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AC\FBM\DMF\jveenin1\pneumo\D2c\Users\Former members\Users Data\Vik\Papers\scRNA-seq\"/>
    </mc:Choice>
  </mc:AlternateContent>
  <xr:revisionPtr revIDLastSave="0" documentId="13_ncr:1_{3FB22585-61C7-49E8-B6B0-A40998493AC9}" xr6:coauthVersionLast="47" xr6:coauthVersionMax="47" xr10:uidLastSave="{00000000-0000-0000-0000-000000000000}"/>
  <bookViews>
    <workbookView xWindow="18465" yWindow="0" windowWidth="20040" windowHeight="20985" firstSheet="3" activeTab="5" xr2:uid="{B1602EB9-A37A-4D5D-BB37-F40A16C456C9}"/>
  </bookViews>
  <sheets>
    <sheet name="Supplementary Table 1." sheetId="1" r:id="rId1"/>
    <sheet name="Supplementary Table 2." sheetId="10" r:id="rId2"/>
    <sheet name="Supplementary Table 3." sheetId="9" r:id="rId3"/>
    <sheet name="Supplementary Table 4." sheetId="3" r:id="rId4"/>
    <sheet name="Supplementary Table 5." sheetId="6" r:id="rId5"/>
    <sheet name="Supplementary Table 6.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6" i="3" l="1"/>
  <c r="D28" i="3"/>
  <c r="D55" i="3"/>
  <c r="D27" i="3"/>
  <c r="D54" i="3"/>
  <c r="D26" i="3"/>
  <c r="F28" i="3" s="1"/>
  <c r="J52" i="3"/>
  <c r="D52" i="3"/>
  <c r="J24" i="3"/>
  <c r="D24" i="3"/>
  <c r="J51" i="3"/>
  <c r="D51" i="3"/>
  <c r="J23" i="3"/>
  <c r="D23" i="3"/>
  <c r="J50" i="3"/>
  <c r="D50" i="3"/>
  <c r="J22" i="3"/>
  <c r="D22" i="3"/>
  <c r="J48" i="3"/>
  <c r="D48" i="3"/>
  <c r="J20" i="3"/>
  <c r="D20" i="3"/>
  <c r="J47" i="3"/>
  <c r="D47" i="3"/>
  <c r="J19" i="3"/>
  <c r="D19" i="3"/>
  <c r="J46" i="3"/>
  <c r="D46" i="3"/>
  <c r="J18" i="3"/>
  <c r="D18" i="3"/>
  <c r="J44" i="3"/>
  <c r="D44" i="3"/>
  <c r="J16" i="3"/>
  <c r="D16" i="3"/>
  <c r="J43" i="3"/>
  <c r="D43" i="3"/>
  <c r="J15" i="3"/>
  <c r="D15" i="3"/>
  <c r="J42" i="3"/>
  <c r="D42" i="3"/>
  <c r="J14" i="3"/>
  <c r="D14" i="3"/>
  <c r="J40" i="3"/>
  <c r="D40" i="3"/>
  <c r="J12" i="3"/>
  <c r="D12" i="3"/>
  <c r="J39" i="3"/>
  <c r="D39" i="3"/>
  <c r="J11" i="3"/>
  <c r="D11" i="3"/>
  <c r="J38" i="3"/>
  <c r="D38" i="3"/>
  <c r="J10" i="3"/>
  <c r="D10" i="3"/>
  <c r="J36" i="3"/>
  <c r="D36" i="3"/>
  <c r="J8" i="3"/>
  <c r="D8" i="3"/>
  <c r="J35" i="3"/>
  <c r="D35" i="3"/>
  <c r="J7" i="3"/>
  <c r="D7" i="3"/>
  <c r="J34" i="3"/>
  <c r="D34" i="3"/>
  <c r="J6" i="3"/>
  <c r="D6" i="3"/>
  <c r="F56" i="3" l="1"/>
  <c r="F40" i="3"/>
  <c r="F44" i="3"/>
  <c r="F52" i="3"/>
  <c r="F36" i="3"/>
  <c r="F48" i="3"/>
  <c r="L8" i="3"/>
  <c r="L48" i="3"/>
  <c r="L12" i="3"/>
  <c r="F12" i="3"/>
  <c r="L16" i="3"/>
  <c r="F8" i="3"/>
  <c r="L20" i="3"/>
  <c r="F24" i="3"/>
  <c r="L24" i="3"/>
  <c r="F20" i="3"/>
  <c r="L52" i="3"/>
  <c r="L44" i="3"/>
  <c r="L36" i="3"/>
  <c r="L40" i="3"/>
  <c r="F16" i="3"/>
</calcChain>
</file>

<file path=xl/sharedStrings.xml><?xml version="1.0" encoding="utf-8"?>
<sst xmlns="http://schemas.openxmlformats.org/spreadsheetml/2006/main" count="382" uniqueCount="183">
  <si>
    <t>RLU/OD</t>
  </si>
  <si>
    <t>Time [m]</t>
  </si>
  <si>
    <t xml:space="preserve">VL3889 MOI 10 - A549 </t>
  </si>
  <si>
    <t>VL3889 MOI 10 - A549</t>
  </si>
  <si>
    <t xml:space="preserve">VL3889 MOI 1 - A549 </t>
  </si>
  <si>
    <t>VL3889 MOI 1 - A549</t>
  </si>
  <si>
    <t xml:space="preserve">VL3889 MOI 0.1 - A549 </t>
  </si>
  <si>
    <t>Blank - A549</t>
  </si>
  <si>
    <t>VL3894 MOI 10 - A549</t>
  </si>
  <si>
    <t>VL3894 MOI 1 - A549</t>
  </si>
  <si>
    <t>VL3894 MOI 0.1 - A549</t>
  </si>
  <si>
    <t xml:space="preserve">VL3889 MOI 10 -w/o A549 </t>
  </si>
  <si>
    <t xml:space="preserve">VL3889 MOI 1 -w/o A549 </t>
  </si>
  <si>
    <t xml:space="preserve">VL3889 MOI 0.1 -w/o A549 </t>
  </si>
  <si>
    <t>Blank - w/o A549</t>
  </si>
  <si>
    <t>VL3894 MOI 10 - w/o A549</t>
  </si>
  <si>
    <t>VL3894 MOI 1 - w/o A549</t>
  </si>
  <si>
    <t>VL3894 MOI 0.1 - w/o A549</t>
  </si>
  <si>
    <t>Time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Yes</t>
  </si>
  <si>
    <t>no</t>
  </si>
  <si>
    <t>%</t>
  </si>
  <si>
    <t>Average</t>
  </si>
  <si>
    <t>uninfected</t>
  </si>
  <si>
    <t>19F WT</t>
  </si>
  <si>
    <r>
      <t>19F Δ</t>
    </r>
    <r>
      <rPr>
        <b/>
        <i/>
        <sz val="10"/>
        <color theme="1"/>
        <rFont val="Calibri"/>
        <family val="2"/>
        <scheme val="minor"/>
      </rPr>
      <t>comCDE</t>
    </r>
    <r>
      <rPr>
        <b/>
        <sz val="10"/>
        <color theme="1"/>
        <rFont val="Calibri"/>
        <family val="2"/>
        <scheme val="minor"/>
      </rPr>
      <t xml:space="preserve"> </t>
    </r>
  </si>
  <si>
    <t>19F WT + CSP-1</t>
  </si>
  <si>
    <t xml:space="preserve">S. aureus </t>
  </si>
  <si>
    <t>E. coli</t>
  </si>
  <si>
    <t xml:space="preserve">NFKBIA expression A549 </t>
  </si>
  <si>
    <t>Bacterial strain</t>
  </si>
  <si>
    <t>CXCL2 expression A549</t>
  </si>
  <si>
    <t>CXCL2 expression Detroit 562</t>
  </si>
  <si>
    <t>NFKBIA expression Detroit 562</t>
  </si>
  <si>
    <r>
      <rPr>
        <b/>
        <i/>
        <sz val="11"/>
        <color theme="1"/>
        <rFont val="ArialMT"/>
      </rPr>
      <t xml:space="preserve">S. pneumoniae </t>
    </r>
    <r>
      <rPr>
        <b/>
        <sz val="11"/>
        <color theme="1"/>
        <rFont val="ArialMT"/>
      </rPr>
      <t>19F WT vs control non-infected</t>
    </r>
  </si>
  <si>
    <t>Gene</t>
  </si>
  <si>
    <t>Replicate 1</t>
  </si>
  <si>
    <t>Replicate 2</t>
  </si>
  <si>
    <t>Replicate 3</t>
  </si>
  <si>
    <t>Replicate 4</t>
  </si>
  <si>
    <t>cxcl8a</t>
  </si>
  <si>
    <t>efna1a</t>
  </si>
  <si>
    <t>efna1b</t>
  </si>
  <si>
    <t>nfkbiaa</t>
  </si>
  <si>
    <t>nfkbiab</t>
  </si>
  <si>
    <t>nfkbiz</t>
  </si>
  <si>
    <t>ptgs2a</t>
  </si>
  <si>
    <t>ptgs2b</t>
  </si>
  <si>
    <t>tnfaip2</t>
  </si>
  <si>
    <r>
      <rPr>
        <b/>
        <i/>
        <sz val="11"/>
        <color theme="1"/>
        <rFont val="ArialMT"/>
      </rPr>
      <t>S. pneumoniae</t>
    </r>
    <r>
      <rPr>
        <b/>
        <sz val="11"/>
        <color theme="1"/>
        <rFont val="ArialMT"/>
      </rPr>
      <t xml:space="preserve"> 19F ∆</t>
    </r>
    <r>
      <rPr>
        <b/>
        <i/>
        <sz val="11"/>
        <color theme="1"/>
        <rFont val="ArialMT"/>
      </rPr>
      <t>comCDE</t>
    </r>
    <r>
      <rPr>
        <b/>
        <sz val="11"/>
        <color theme="1"/>
        <rFont val="ArialMT"/>
      </rPr>
      <t xml:space="preserve"> vs control non-infected</t>
    </r>
  </si>
  <si>
    <t>efna1</t>
  </si>
  <si>
    <t>Fold change over control 4 hpi</t>
  </si>
  <si>
    <t>Fold change over control 8 hpi</t>
  </si>
  <si>
    <t>N/A</t>
  </si>
  <si>
    <r>
      <rPr>
        <b/>
        <i/>
        <sz val="11"/>
        <color theme="1"/>
        <rFont val="ArialMT"/>
      </rPr>
      <t xml:space="preserve">S. pneumoniae </t>
    </r>
    <r>
      <rPr>
        <b/>
        <sz val="11"/>
        <color theme="1"/>
        <rFont val="ArialMT"/>
      </rPr>
      <t>19F WT</t>
    </r>
  </si>
  <si>
    <t>Time (in hours) post-injection</t>
  </si>
  <si>
    <t>ZF1</t>
  </si>
  <si>
    <t>ZF2</t>
  </si>
  <si>
    <t>ZF3</t>
  </si>
  <si>
    <t>ZF4</t>
  </si>
  <si>
    <t>ZF5</t>
  </si>
  <si>
    <t>ZF6</t>
  </si>
  <si>
    <t>ZF7</t>
  </si>
  <si>
    <t>ZF8</t>
  </si>
  <si>
    <t>ZF9</t>
  </si>
  <si>
    <t>ZF10</t>
  </si>
  <si>
    <t>ZF11</t>
  </si>
  <si>
    <t>ZF12</t>
  </si>
  <si>
    <t>ZF13</t>
  </si>
  <si>
    <t>ZF14</t>
  </si>
  <si>
    <t>ZF15</t>
  </si>
  <si>
    <t>ZF16</t>
  </si>
  <si>
    <t>ZF17</t>
  </si>
  <si>
    <t>ZF18</t>
  </si>
  <si>
    <t>ZF19</t>
  </si>
  <si>
    <t>ZF20</t>
  </si>
  <si>
    <t>ZF21</t>
  </si>
  <si>
    <t>ZF22</t>
  </si>
  <si>
    <t>ZF23</t>
  </si>
  <si>
    <t>ZF24</t>
  </si>
  <si>
    <t>ZF25</t>
  </si>
  <si>
    <t>ZF26</t>
  </si>
  <si>
    <t>ZF27</t>
  </si>
  <si>
    <t>ZF28</t>
  </si>
  <si>
    <t>ZF29</t>
  </si>
  <si>
    <t>ZF30</t>
  </si>
  <si>
    <t>ZF31</t>
  </si>
  <si>
    <t>ZF32</t>
  </si>
  <si>
    <t>ZF33</t>
  </si>
  <si>
    <t>ZF34</t>
  </si>
  <si>
    <t>ZF35</t>
  </si>
  <si>
    <t>Number of neutrophils in hindbrain ventricle</t>
  </si>
  <si>
    <r>
      <rPr>
        <b/>
        <i/>
        <sz val="11"/>
        <color theme="1"/>
        <rFont val="ArialMT"/>
      </rPr>
      <t xml:space="preserve">S. pneumoniae </t>
    </r>
    <r>
      <rPr>
        <b/>
        <sz val="11"/>
        <color theme="1"/>
        <rFont val="ArialMT"/>
      </rPr>
      <t>19F ∆</t>
    </r>
    <r>
      <rPr>
        <b/>
        <i/>
        <sz val="11"/>
        <color theme="1"/>
        <rFont val="ArialMT"/>
      </rPr>
      <t>comCDE</t>
    </r>
  </si>
  <si>
    <t>Note: ZF = zebrafish embryo</t>
  </si>
  <si>
    <t>Sample</t>
  </si>
  <si>
    <t>Sorting group</t>
  </si>
  <si>
    <t>Bacterial strain genotype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3964_I</t>
  </si>
  <si>
    <t>Infected</t>
  </si>
  <si>
    <t>WT</t>
  </si>
  <si>
    <t>3964_U</t>
  </si>
  <si>
    <t>Bystander</t>
  </si>
  <si>
    <t>3990_I</t>
  </si>
  <si>
    <t>∆comCDE</t>
  </si>
  <si>
    <t>3990_U</t>
  </si>
  <si>
    <t>Uninfec_RNA</t>
  </si>
  <si>
    <t>Naive</t>
  </si>
  <si>
    <t>none</t>
  </si>
  <si>
    <t>Number of cells pre-filter</t>
  </si>
  <si>
    <t>Number of cells post-filter</t>
  </si>
  <si>
    <t>Total UMI counts post-filter</t>
  </si>
  <si>
    <t>Median UMI counts per cell</t>
  </si>
  <si>
    <t>Mean UMI counts per cell</t>
  </si>
  <si>
    <t>Total number of genes detected</t>
  </si>
  <si>
    <t>Median number of genes per cell</t>
  </si>
  <si>
    <t>Mean number of genes per cell</t>
  </si>
  <si>
    <t>Supplementary Table 1. 19F-a549 luc assay</t>
  </si>
  <si>
    <t>Supplementary Table 2. scRNAseq DescriptiveStats</t>
  </si>
  <si>
    <t>Supplementary Table 3. Raw CellRanger</t>
  </si>
  <si>
    <t>Supplementary Table 4. RNA FISH data</t>
  </si>
  <si>
    <t>Supplementary Table 5. qPCR Zebrafish</t>
  </si>
  <si>
    <t>Supplementary Table 6. Neutrophil recrui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1"/>
      <color theme="1"/>
      <name val="ArialMT"/>
    </font>
    <font>
      <b/>
      <i/>
      <sz val="11"/>
      <color theme="1"/>
      <name val="ArialMT"/>
    </font>
    <font>
      <sz val="11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3" fillId="0" borderId="7" xfId="0" applyFont="1" applyBorder="1"/>
    <xf numFmtId="0" fontId="0" fillId="0" borderId="8" xfId="0" applyBorder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5" fillId="0" borderId="0" xfId="0" applyFont="1"/>
    <xf numFmtId="0" fontId="7" fillId="0" borderId="0" xfId="0" applyFont="1"/>
    <xf numFmtId="20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3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99C5F-1925-4F4A-9C42-12261143A697}">
  <dimension ref="A1:AS120"/>
  <sheetViews>
    <sheetView zoomScaleNormal="100" workbookViewId="0">
      <selection activeCell="B42" sqref="B42"/>
    </sheetView>
  </sheetViews>
  <sheetFormatPr defaultRowHeight="15"/>
  <cols>
    <col min="2" max="2" width="11.5703125" customWidth="1"/>
  </cols>
  <sheetData>
    <row r="1" spans="1:45">
      <c r="A1" s="1" t="s">
        <v>177</v>
      </c>
    </row>
    <row r="2" spans="1:45">
      <c r="A2" s="1"/>
    </row>
    <row r="3" spans="1:45">
      <c r="B3" s="1" t="s">
        <v>0</v>
      </c>
      <c r="C3" t="s">
        <v>1</v>
      </c>
      <c r="D3" t="s">
        <v>2</v>
      </c>
      <c r="E3" t="s">
        <v>3</v>
      </c>
      <c r="F3" t="s">
        <v>3</v>
      </c>
      <c r="G3" t="s">
        <v>4</v>
      </c>
      <c r="H3" t="s">
        <v>5</v>
      </c>
      <c r="I3" t="s">
        <v>5</v>
      </c>
      <c r="J3" t="s">
        <v>6</v>
      </c>
      <c r="K3" t="s">
        <v>6</v>
      </c>
      <c r="L3" t="s">
        <v>6</v>
      </c>
      <c r="M3" t="s">
        <v>7</v>
      </c>
      <c r="N3" t="s">
        <v>7</v>
      </c>
      <c r="O3" t="s">
        <v>7</v>
      </c>
      <c r="P3" t="s">
        <v>8</v>
      </c>
      <c r="Q3" t="s">
        <v>8</v>
      </c>
      <c r="R3" t="s">
        <v>8</v>
      </c>
      <c r="S3" t="s">
        <v>9</v>
      </c>
      <c r="T3" t="s">
        <v>9</v>
      </c>
      <c r="U3" t="s">
        <v>9</v>
      </c>
      <c r="V3" t="s">
        <v>10</v>
      </c>
      <c r="W3" t="s">
        <v>10</v>
      </c>
      <c r="X3" t="s">
        <v>10</v>
      </c>
      <c r="Y3" t="s">
        <v>11</v>
      </c>
      <c r="Z3" t="s">
        <v>11</v>
      </c>
      <c r="AA3" t="s">
        <v>11</v>
      </c>
      <c r="AB3" t="s">
        <v>12</v>
      </c>
      <c r="AC3" t="s">
        <v>12</v>
      </c>
      <c r="AD3" t="s">
        <v>12</v>
      </c>
      <c r="AE3" t="s">
        <v>13</v>
      </c>
      <c r="AF3" t="s">
        <v>13</v>
      </c>
      <c r="AG3" t="s">
        <v>13</v>
      </c>
      <c r="AH3" t="s">
        <v>14</v>
      </c>
      <c r="AI3" t="s">
        <v>14</v>
      </c>
      <c r="AJ3" t="s">
        <v>14</v>
      </c>
      <c r="AK3" t="s">
        <v>15</v>
      </c>
      <c r="AL3" t="s">
        <v>15</v>
      </c>
      <c r="AM3" t="s">
        <v>15</v>
      </c>
      <c r="AN3" t="s">
        <v>16</v>
      </c>
      <c r="AO3" t="s">
        <v>16</v>
      </c>
      <c r="AP3" t="s">
        <v>16</v>
      </c>
      <c r="AQ3" t="s">
        <v>17</v>
      </c>
      <c r="AR3" t="s">
        <v>17</v>
      </c>
      <c r="AS3" t="s">
        <v>17</v>
      </c>
    </row>
    <row r="4" spans="1:45">
      <c r="C4" t="s">
        <v>18</v>
      </c>
      <c r="D4" t="s">
        <v>19</v>
      </c>
      <c r="E4" t="s">
        <v>20</v>
      </c>
      <c r="F4" t="s">
        <v>21</v>
      </c>
      <c r="G4" t="s">
        <v>22</v>
      </c>
      <c r="H4" t="s">
        <v>23</v>
      </c>
      <c r="I4" t="s">
        <v>24</v>
      </c>
      <c r="J4" t="s">
        <v>25</v>
      </c>
      <c r="K4" t="s">
        <v>26</v>
      </c>
      <c r="L4" t="s">
        <v>27</v>
      </c>
      <c r="M4" t="s">
        <v>28</v>
      </c>
      <c r="N4" t="s">
        <v>29</v>
      </c>
      <c r="O4" t="s">
        <v>30</v>
      </c>
      <c r="P4" t="s">
        <v>31</v>
      </c>
      <c r="Q4" t="s">
        <v>32</v>
      </c>
      <c r="R4" t="s">
        <v>33</v>
      </c>
      <c r="S4" t="s">
        <v>34</v>
      </c>
      <c r="T4" t="s">
        <v>35</v>
      </c>
      <c r="U4" t="s">
        <v>36</v>
      </c>
      <c r="V4" t="s">
        <v>37</v>
      </c>
      <c r="W4" t="s">
        <v>38</v>
      </c>
      <c r="X4" t="s">
        <v>39</v>
      </c>
      <c r="Y4" t="s">
        <v>40</v>
      </c>
      <c r="Z4" t="s">
        <v>41</v>
      </c>
      <c r="AA4" t="s">
        <v>42</v>
      </c>
      <c r="AB4" t="s">
        <v>43</v>
      </c>
      <c r="AC4" t="s">
        <v>44</v>
      </c>
      <c r="AD4" t="s">
        <v>45</v>
      </c>
      <c r="AE4" t="s">
        <v>46</v>
      </c>
      <c r="AF4" t="s">
        <v>47</v>
      </c>
      <c r="AG4" t="s">
        <v>48</v>
      </c>
      <c r="AH4" t="s">
        <v>49</v>
      </c>
      <c r="AI4" t="s">
        <v>50</v>
      </c>
      <c r="AJ4" t="s">
        <v>51</v>
      </c>
      <c r="AK4" t="s">
        <v>52</v>
      </c>
      <c r="AL4" t="s">
        <v>53</v>
      </c>
      <c r="AM4" t="s">
        <v>54</v>
      </c>
      <c r="AN4" t="s">
        <v>55</v>
      </c>
      <c r="AO4" t="s">
        <v>56</v>
      </c>
      <c r="AP4" t="s">
        <v>57</v>
      </c>
      <c r="AQ4" t="s">
        <v>58</v>
      </c>
      <c r="AR4" t="s">
        <v>59</v>
      </c>
      <c r="AS4" t="s">
        <v>60</v>
      </c>
    </row>
    <row r="5" spans="1:45">
      <c r="C5">
        <v>0</v>
      </c>
      <c r="D5">
        <v>433.43652730000002</v>
      </c>
      <c r="E5">
        <v>294.65095989999998</v>
      </c>
      <c r="F5">
        <v>351.48513630000002</v>
      </c>
      <c r="G5">
        <v>250.0000086</v>
      </c>
      <c r="H5">
        <v>139.1409586</v>
      </c>
      <c r="I5">
        <v>116.8831175</v>
      </c>
      <c r="J5">
        <v>186.9806087</v>
      </c>
      <c r="K5">
        <v>0</v>
      </c>
      <c r="L5">
        <v>64.239827640000001</v>
      </c>
      <c r="M5">
        <v>76.605776379999995</v>
      </c>
      <c r="N5">
        <v>148.6620389</v>
      </c>
      <c r="O5">
        <v>128.84043370000001</v>
      </c>
      <c r="P5">
        <v>613.94379240000001</v>
      </c>
      <c r="Q5">
        <v>461.44504749999999</v>
      </c>
      <c r="R5">
        <v>466.76098000000002</v>
      </c>
      <c r="S5">
        <v>124.3008105</v>
      </c>
      <c r="T5">
        <v>137.83597750000001</v>
      </c>
      <c r="U5">
        <v>135.68520419999999</v>
      </c>
      <c r="V5">
        <v>81.57715752</v>
      </c>
      <c r="W5">
        <v>57.020667690000003</v>
      </c>
      <c r="X5">
        <v>160.4278084</v>
      </c>
      <c r="Y5">
        <v>886.48647510000001</v>
      </c>
      <c r="Z5">
        <v>954.40082949999999</v>
      </c>
      <c r="AA5">
        <v>1036.5853999999999</v>
      </c>
      <c r="AB5">
        <v>76.754384669999993</v>
      </c>
      <c r="AC5">
        <v>117.2707879</v>
      </c>
      <c r="AD5">
        <v>299.66704390000001</v>
      </c>
      <c r="AE5">
        <v>141.76662640000001</v>
      </c>
      <c r="AF5">
        <v>216.21621339999999</v>
      </c>
      <c r="AG5">
        <v>171.1229888</v>
      </c>
      <c r="AH5">
        <v>227.51896529999999</v>
      </c>
      <c r="AI5">
        <v>312.84915310000002</v>
      </c>
      <c r="AJ5">
        <v>320.00000540000002</v>
      </c>
      <c r="AK5">
        <v>840.61134579999998</v>
      </c>
      <c r="AL5">
        <v>842.7543637</v>
      </c>
      <c r="AM5">
        <v>692.55666689999998</v>
      </c>
      <c r="AN5">
        <v>197.50520409999999</v>
      </c>
      <c r="AO5">
        <v>170.03188370000001</v>
      </c>
      <c r="AP5">
        <v>296.29630320000001</v>
      </c>
      <c r="AQ5">
        <v>308.51064889999998</v>
      </c>
      <c r="AR5">
        <v>4638.4297770000003</v>
      </c>
      <c r="AS5">
        <v>315.21739070000001</v>
      </c>
    </row>
    <row r="6" spans="1:45">
      <c r="C6">
        <v>10</v>
      </c>
      <c r="D6">
        <v>907.21646810000004</v>
      </c>
      <c r="E6">
        <v>690.25020129999996</v>
      </c>
      <c r="F6">
        <v>767.65609159999997</v>
      </c>
      <c r="G6">
        <v>188.08776800000001</v>
      </c>
      <c r="H6">
        <v>212.31422470000001</v>
      </c>
      <c r="I6">
        <v>621.81448049999995</v>
      </c>
      <c r="J6">
        <v>319.48880930000001</v>
      </c>
      <c r="K6">
        <v>180.5416314</v>
      </c>
      <c r="L6">
        <v>431.1251292</v>
      </c>
      <c r="M6">
        <v>30.643512789999999</v>
      </c>
      <c r="N6">
        <v>89.730808370000005</v>
      </c>
      <c r="O6">
        <v>99.700898179999996</v>
      </c>
      <c r="P6">
        <v>1008.316042</v>
      </c>
      <c r="Q6">
        <v>1286.4864700000001</v>
      </c>
      <c r="R6">
        <v>1720.977582</v>
      </c>
      <c r="S6">
        <v>337.42330770000001</v>
      </c>
      <c r="T6">
        <v>199.789694</v>
      </c>
      <c r="U6">
        <v>280.17241739999997</v>
      </c>
      <c r="V6">
        <v>345.19957920000002</v>
      </c>
      <c r="W6">
        <v>215.0537583</v>
      </c>
      <c r="X6">
        <v>261.83283749999998</v>
      </c>
      <c r="Y6">
        <v>1656.0509520000001</v>
      </c>
      <c r="Z6">
        <v>1873.0159169999999</v>
      </c>
      <c r="AA6">
        <v>1686.9919259999999</v>
      </c>
      <c r="AB6">
        <v>417.12404020000002</v>
      </c>
      <c r="AC6">
        <v>276.8903014</v>
      </c>
      <c r="AD6">
        <v>453.03868840000001</v>
      </c>
      <c r="AE6">
        <v>403.93012720000002</v>
      </c>
      <c r="AF6">
        <v>357.14285910000001</v>
      </c>
      <c r="AG6">
        <v>128.75536740000001</v>
      </c>
      <c r="AH6">
        <v>194.5945921</v>
      </c>
      <c r="AI6">
        <v>436.73012720000003</v>
      </c>
      <c r="AJ6">
        <v>229.09506769999999</v>
      </c>
      <c r="AK6">
        <v>1381.936911</v>
      </c>
      <c r="AL6">
        <v>1095.041328</v>
      </c>
      <c r="AM6">
        <v>1348.205602</v>
      </c>
      <c r="AN6">
        <v>176.71518259999999</v>
      </c>
      <c r="AO6">
        <v>437.10020930000002</v>
      </c>
      <c r="AP6">
        <v>445.85987180000001</v>
      </c>
      <c r="AQ6">
        <v>85.378869499999993</v>
      </c>
      <c r="AR6">
        <v>703.93372160000001</v>
      </c>
      <c r="AS6">
        <v>478.78129189999999</v>
      </c>
    </row>
    <row r="7" spans="1:45">
      <c r="C7">
        <v>20</v>
      </c>
      <c r="D7">
        <v>1038.0267160000001</v>
      </c>
      <c r="E7">
        <v>787.46823119999999</v>
      </c>
      <c r="F7">
        <v>999.99997050000002</v>
      </c>
      <c r="G7">
        <v>135.27575089999999</v>
      </c>
      <c r="H7">
        <v>244.9414204</v>
      </c>
      <c r="I7">
        <v>458.71560040000003</v>
      </c>
      <c r="J7">
        <v>0</v>
      </c>
      <c r="K7">
        <v>-80.645158969999997</v>
      </c>
      <c r="L7">
        <v>31.746032490000001</v>
      </c>
      <c r="M7">
        <v>40.98360735</v>
      </c>
      <c r="N7">
        <v>59.701491050000001</v>
      </c>
      <c r="O7">
        <v>110.3309969</v>
      </c>
      <c r="P7">
        <v>1438.9989700000001</v>
      </c>
      <c r="Q7">
        <v>1177.7301729999999</v>
      </c>
      <c r="R7">
        <v>1395.3488689999999</v>
      </c>
      <c r="S7">
        <v>125.9181579</v>
      </c>
      <c r="T7">
        <v>252.10083449999999</v>
      </c>
      <c r="U7">
        <v>0</v>
      </c>
      <c r="V7">
        <v>173.64657249999999</v>
      </c>
      <c r="W7">
        <v>-106.49626979999999</v>
      </c>
      <c r="X7">
        <v>81.300815689999993</v>
      </c>
      <c r="Y7">
        <v>1548.1171300000001</v>
      </c>
      <c r="Z7">
        <v>1841.0041550000001</v>
      </c>
      <c r="AA7">
        <v>2016.2932619999999</v>
      </c>
      <c r="AB7">
        <v>373.62638120000003</v>
      </c>
      <c r="AC7">
        <v>191.4893683</v>
      </c>
      <c r="AD7">
        <v>486.18786069999999</v>
      </c>
      <c r="AE7">
        <v>21.95389685</v>
      </c>
      <c r="AF7">
        <v>119.0476197</v>
      </c>
      <c r="AG7">
        <v>85.836911580000006</v>
      </c>
      <c r="AH7">
        <v>162.16216009999999</v>
      </c>
      <c r="AI7">
        <v>-67.189250340000001</v>
      </c>
      <c r="AJ7">
        <v>80.36739455</v>
      </c>
      <c r="AK7">
        <v>1231.1014740000001</v>
      </c>
      <c r="AL7">
        <v>1280.7377300000001</v>
      </c>
      <c r="AM7">
        <v>1584.5410449999999</v>
      </c>
      <c r="AN7">
        <v>446.52129480000002</v>
      </c>
      <c r="AO7">
        <v>212.99253949999999</v>
      </c>
      <c r="AP7">
        <v>275.7157952</v>
      </c>
      <c r="AQ7">
        <v>53.248134880000002</v>
      </c>
      <c r="AR7">
        <v>373.44398280000001</v>
      </c>
      <c r="AS7">
        <v>248.64864539999999</v>
      </c>
    </row>
    <row r="8" spans="1:45">
      <c r="C8">
        <v>30</v>
      </c>
      <c r="D8">
        <v>1190.2339469999999</v>
      </c>
      <c r="E8">
        <v>658.43621210000003</v>
      </c>
      <c r="F8">
        <v>937.17819480000003</v>
      </c>
      <c r="G8">
        <v>269.70954310000002</v>
      </c>
      <c r="H8">
        <v>42.105263690000001</v>
      </c>
      <c r="I8">
        <v>213.84928540000001</v>
      </c>
      <c r="J8">
        <v>117.3959456</v>
      </c>
      <c r="K8">
        <v>110.220443</v>
      </c>
      <c r="L8">
        <v>211.6402166</v>
      </c>
      <c r="M8">
        <v>-10.21450426</v>
      </c>
      <c r="N8">
        <v>-69.513407229999999</v>
      </c>
      <c r="O8">
        <v>90.361443809999997</v>
      </c>
      <c r="P8">
        <v>913.81102190000001</v>
      </c>
      <c r="Q8">
        <v>812.83419660000004</v>
      </c>
      <c r="R8">
        <v>1049.4449930000001</v>
      </c>
      <c r="S8">
        <v>266.24067439999999</v>
      </c>
      <c r="T8">
        <v>178.94737069999999</v>
      </c>
      <c r="U8">
        <v>249.9999995</v>
      </c>
      <c r="V8">
        <v>-32.537959700000002</v>
      </c>
      <c r="W8">
        <v>-53.937434250000003</v>
      </c>
      <c r="X8">
        <v>162.271805</v>
      </c>
      <c r="Y8">
        <v>1552.7949739999999</v>
      </c>
      <c r="Z8">
        <v>1324.2961539999999</v>
      </c>
      <c r="AA8">
        <v>1804.435432</v>
      </c>
      <c r="AB8">
        <v>307.01753869999999</v>
      </c>
      <c r="AC8">
        <v>306.5539129</v>
      </c>
      <c r="AD8">
        <v>263.73626910000002</v>
      </c>
      <c r="AE8">
        <v>262.58206419999999</v>
      </c>
      <c r="AF8">
        <v>162.33766320000001</v>
      </c>
      <c r="AG8">
        <v>353.319052</v>
      </c>
      <c r="AH8">
        <v>226.7818504</v>
      </c>
      <c r="AI8">
        <v>369.95516739999999</v>
      </c>
      <c r="AJ8">
        <v>34.482759610000002</v>
      </c>
      <c r="AK8">
        <v>1410.118399</v>
      </c>
      <c r="AL8">
        <v>1026.4227980000001</v>
      </c>
      <c r="AM8">
        <v>1575.408316</v>
      </c>
      <c r="AN8">
        <v>113.7538806</v>
      </c>
      <c r="AO8">
        <v>319.48880930000001</v>
      </c>
      <c r="AP8">
        <v>232.31256310000001</v>
      </c>
      <c r="AQ8">
        <v>42.689434749999997</v>
      </c>
      <c r="AR8">
        <v>155.2794974</v>
      </c>
      <c r="AS8">
        <v>171.1229888</v>
      </c>
    </row>
    <row r="9" spans="1:45">
      <c r="C9">
        <v>40</v>
      </c>
      <c r="D9">
        <v>1030.6122720000001</v>
      </c>
      <c r="E9">
        <v>818.56538890000002</v>
      </c>
      <c r="F9">
        <v>1237.3225130000001</v>
      </c>
      <c r="G9">
        <v>246.9135833</v>
      </c>
      <c r="H9">
        <v>243.1289654</v>
      </c>
      <c r="I9">
        <v>213.1979729</v>
      </c>
      <c r="J9">
        <v>138.59274930000001</v>
      </c>
      <c r="K9">
        <v>180.5416314</v>
      </c>
      <c r="L9">
        <v>20.920501760000001</v>
      </c>
      <c r="M9">
        <v>234.69388369999999</v>
      </c>
      <c r="N9">
        <v>248.01587269999999</v>
      </c>
      <c r="O9">
        <v>140.56224589999999</v>
      </c>
      <c r="P9">
        <v>820.51285059999998</v>
      </c>
      <c r="Q9">
        <v>1188.959658</v>
      </c>
      <c r="R9">
        <v>724.9255326</v>
      </c>
      <c r="S9">
        <v>287.2340524</v>
      </c>
      <c r="T9">
        <v>392.156858</v>
      </c>
      <c r="U9">
        <v>282.91621789999999</v>
      </c>
      <c r="V9">
        <v>175.24643409999999</v>
      </c>
      <c r="W9">
        <v>432.9004352</v>
      </c>
      <c r="X9">
        <v>345.52846670000002</v>
      </c>
      <c r="Y9">
        <v>1397.7389450000001</v>
      </c>
      <c r="Z9">
        <v>1230.6101630000001</v>
      </c>
      <c r="AA9">
        <v>1511.5115149999999</v>
      </c>
      <c r="AB9">
        <v>579.23497799999996</v>
      </c>
      <c r="AC9">
        <v>506.32909860000001</v>
      </c>
      <c r="AD9">
        <v>472.00878239999997</v>
      </c>
      <c r="AE9">
        <v>186.1993362</v>
      </c>
      <c r="AF9">
        <v>313.5135095</v>
      </c>
      <c r="AG9">
        <v>279.26961319999998</v>
      </c>
      <c r="AH9">
        <v>205.40540279999999</v>
      </c>
      <c r="AI9">
        <v>258.13691540000002</v>
      </c>
      <c r="AJ9">
        <v>379.7468212</v>
      </c>
      <c r="AK9">
        <v>1108.741994</v>
      </c>
      <c r="AL9">
        <v>1265.060213</v>
      </c>
      <c r="AM9">
        <v>1247.619087</v>
      </c>
      <c r="AN9">
        <v>505.15462430000002</v>
      </c>
      <c r="AO9">
        <v>433.86244399999998</v>
      </c>
      <c r="AP9">
        <v>581.395352</v>
      </c>
      <c r="AQ9">
        <v>202.77481510000001</v>
      </c>
      <c r="AR9">
        <v>62.111798970000002</v>
      </c>
      <c r="AS9">
        <v>106.7235869</v>
      </c>
    </row>
    <row r="10" spans="1:45">
      <c r="C10">
        <v>50</v>
      </c>
      <c r="D10">
        <v>13993.902899999999</v>
      </c>
      <c r="E10">
        <v>8570.2613889999993</v>
      </c>
      <c r="F10">
        <v>9646.3652180000008</v>
      </c>
      <c r="G10">
        <v>434.3329986</v>
      </c>
      <c r="H10">
        <v>321.24351719999999</v>
      </c>
      <c r="I10">
        <v>70.921984499999994</v>
      </c>
      <c r="J10">
        <v>160.0853803</v>
      </c>
      <c r="K10">
        <v>50.454086189999998</v>
      </c>
      <c r="L10">
        <v>147.5237137</v>
      </c>
      <c r="M10">
        <v>214.0672802</v>
      </c>
      <c r="N10">
        <v>89.285714170000006</v>
      </c>
      <c r="O10">
        <v>210.6319033</v>
      </c>
      <c r="P10">
        <v>853.65856470000006</v>
      </c>
      <c r="Q10">
        <v>823.65363279999997</v>
      </c>
      <c r="R10">
        <v>691.01677400000005</v>
      </c>
      <c r="S10">
        <v>413.5736928</v>
      </c>
      <c r="T10">
        <v>267.9425756</v>
      </c>
      <c r="U10">
        <v>97.613879089999998</v>
      </c>
      <c r="V10">
        <v>-10.893246570000001</v>
      </c>
      <c r="W10">
        <v>161.46393879999999</v>
      </c>
      <c r="X10">
        <v>10.19368001</v>
      </c>
      <c r="Y10">
        <v>975.35932109999999</v>
      </c>
      <c r="Z10">
        <v>1258.9559899999999</v>
      </c>
      <c r="AA10">
        <v>945.27360829999998</v>
      </c>
      <c r="AB10">
        <v>316.9398936</v>
      </c>
      <c r="AC10">
        <v>690.37655810000001</v>
      </c>
      <c r="AD10">
        <v>590.16393979999998</v>
      </c>
      <c r="AE10">
        <v>393.87309620000002</v>
      </c>
      <c r="AF10">
        <v>172.4137953</v>
      </c>
      <c r="AG10">
        <v>96.359741470000003</v>
      </c>
      <c r="AH10">
        <v>194.1747633</v>
      </c>
      <c r="AI10">
        <v>359.1470127</v>
      </c>
      <c r="AJ10">
        <v>253.1645475</v>
      </c>
      <c r="AK10">
        <v>1186.4406329999999</v>
      </c>
      <c r="AL10">
        <v>962.30158600000004</v>
      </c>
      <c r="AM10">
        <v>801.1310052</v>
      </c>
      <c r="AN10">
        <v>369.609848</v>
      </c>
      <c r="AO10">
        <v>477.70700549999998</v>
      </c>
      <c r="AP10">
        <v>262.32949559999997</v>
      </c>
      <c r="AQ10">
        <v>191.8976529</v>
      </c>
      <c r="AR10">
        <v>332.294917</v>
      </c>
      <c r="AS10">
        <v>208.55057540000001</v>
      </c>
    </row>
    <row r="11" spans="1:45">
      <c r="C11">
        <v>60</v>
      </c>
      <c r="D11">
        <v>66223.982950000005</v>
      </c>
      <c r="E11">
        <v>43233.386409999999</v>
      </c>
      <c r="F11">
        <v>51488.328479999996</v>
      </c>
      <c r="G11">
        <v>873.1809025</v>
      </c>
      <c r="H11">
        <v>720.25054109999996</v>
      </c>
      <c r="I11">
        <v>91.185408640000006</v>
      </c>
      <c r="J11">
        <v>42.598507900000001</v>
      </c>
      <c r="K11">
        <v>100.8064487</v>
      </c>
      <c r="L11">
        <v>63.224448709999997</v>
      </c>
      <c r="M11">
        <v>20.36659861</v>
      </c>
      <c r="N11">
        <v>0</v>
      </c>
      <c r="O11">
        <v>140.14014040000001</v>
      </c>
      <c r="P11">
        <v>487.30965229999998</v>
      </c>
      <c r="Q11">
        <v>472.19309220000002</v>
      </c>
      <c r="R11">
        <v>680.27211920000002</v>
      </c>
      <c r="S11">
        <v>217.39129639999999</v>
      </c>
      <c r="T11">
        <v>290.5811678</v>
      </c>
      <c r="U11">
        <v>205.40540279999999</v>
      </c>
      <c r="V11">
        <v>-43.572986270000001</v>
      </c>
      <c r="W11">
        <v>-42.918455790000003</v>
      </c>
      <c r="X11">
        <v>254.32349300000001</v>
      </c>
      <c r="Y11">
        <v>3204.4760120000001</v>
      </c>
      <c r="Z11">
        <v>844.35399670000004</v>
      </c>
      <c r="AA11">
        <v>899.20949099999996</v>
      </c>
      <c r="AB11">
        <v>239.91275229999999</v>
      </c>
      <c r="AC11">
        <v>458.3333293</v>
      </c>
      <c r="AD11">
        <v>162.51354670000001</v>
      </c>
      <c r="AE11">
        <v>142.3877277</v>
      </c>
      <c r="AF11">
        <v>86.486485369999997</v>
      </c>
      <c r="AG11">
        <v>86.021503339999995</v>
      </c>
      <c r="AH11">
        <v>145.68157790000001</v>
      </c>
      <c r="AI11">
        <v>134.98312730000001</v>
      </c>
      <c r="AJ11">
        <v>-22.935779579999998</v>
      </c>
      <c r="AK11">
        <v>889.12132480000002</v>
      </c>
      <c r="AL11">
        <v>539.744867</v>
      </c>
      <c r="AM11">
        <v>772.81191739999997</v>
      </c>
      <c r="AN11">
        <v>532.24155680000001</v>
      </c>
      <c r="AO11">
        <v>274.8414391</v>
      </c>
      <c r="AP11">
        <v>365.34447740000002</v>
      </c>
      <c r="AQ11">
        <v>53.30490357</v>
      </c>
      <c r="AR11">
        <v>145.07771740000001</v>
      </c>
      <c r="AS11">
        <v>228.21576730000001</v>
      </c>
    </row>
    <row r="12" spans="1:45">
      <c r="C12">
        <v>70</v>
      </c>
      <c r="D12">
        <v>160352.9442</v>
      </c>
      <c r="E12">
        <v>105669.288</v>
      </c>
      <c r="F12">
        <v>123969.3195</v>
      </c>
      <c r="G12">
        <v>5000.0000959999998</v>
      </c>
      <c r="H12">
        <v>3680.9176550000002</v>
      </c>
      <c r="I12">
        <v>422.96073749999999</v>
      </c>
      <c r="J12">
        <v>31.982942139999999</v>
      </c>
      <c r="K12">
        <v>271.35678259999997</v>
      </c>
      <c r="L12">
        <v>197.9166649</v>
      </c>
      <c r="M12">
        <v>174.00204740000001</v>
      </c>
      <c r="N12">
        <v>69.306928279999994</v>
      </c>
      <c r="O12">
        <v>169.99999750000001</v>
      </c>
      <c r="P12">
        <v>804.82898369999998</v>
      </c>
      <c r="Q12">
        <v>895.8333255</v>
      </c>
      <c r="R12">
        <v>792.74117209999997</v>
      </c>
      <c r="S12">
        <v>537.40781400000003</v>
      </c>
      <c r="T12">
        <v>231.3883328</v>
      </c>
      <c r="U12">
        <v>267.66594850000001</v>
      </c>
      <c r="V12">
        <v>380.84875490000002</v>
      </c>
      <c r="W12">
        <v>226.04951439999999</v>
      </c>
      <c r="X12">
        <v>111.6751287</v>
      </c>
      <c r="Y12">
        <v>43463.854469999998</v>
      </c>
      <c r="Z12">
        <v>5831.6634370000002</v>
      </c>
      <c r="AA12">
        <v>2636.7188169999999</v>
      </c>
      <c r="AB12">
        <v>347.82608629999999</v>
      </c>
      <c r="AC12">
        <v>308.95984440000001</v>
      </c>
      <c r="AD12">
        <v>548.38708380000003</v>
      </c>
      <c r="AE12">
        <v>284.46390280000003</v>
      </c>
      <c r="AF12">
        <v>323.62460549999997</v>
      </c>
      <c r="AG12">
        <v>192.92604539999999</v>
      </c>
      <c r="AH12">
        <v>21.528525179999999</v>
      </c>
      <c r="AI12">
        <v>628.50727229999995</v>
      </c>
      <c r="AJ12">
        <v>229.88506409999999</v>
      </c>
      <c r="AK12">
        <v>1004.14075</v>
      </c>
      <c r="AL12">
        <v>783.36557479999999</v>
      </c>
      <c r="AM12">
        <v>783.95623160000002</v>
      </c>
      <c r="AN12">
        <v>489.2966404</v>
      </c>
      <c r="AO12">
        <v>515.24710560000005</v>
      </c>
      <c r="AP12">
        <v>475.20661410000002</v>
      </c>
      <c r="AQ12">
        <v>180.85106999999999</v>
      </c>
      <c r="AR12">
        <v>310.23785609999999</v>
      </c>
      <c r="AS12">
        <v>191.53225259999999</v>
      </c>
    </row>
    <row r="13" spans="1:45">
      <c r="C13">
        <v>80</v>
      </c>
      <c r="D13">
        <v>186258.4431</v>
      </c>
      <c r="E13">
        <v>133520.1274</v>
      </c>
      <c r="F13">
        <v>153169.8131</v>
      </c>
      <c r="G13">
        <v>12162.719209999999</v>
      </c>
      <c r="H13">
        <v>11641.337170000001</v>
      </c>
      <c r="I13">
        <v>311.24497309999998</v>
      </c>
      <c r="J13">
        <v>223.40426299999999</v>
      </c>
      <c r="K13">
        <v>241.9354769</v>
      </c>
      <c r="L13">
        <v>73.221756159999998</v>
      </c>
      <c r="M13">
        <v>-233.26571970000001</v>
      </c>
      <c r="N13">
        <v>49.455985269999999</v>
      </c>
      <c r="O13">
        <v>90.180362430000002</v>
      </c>
      <c r="P13">
        <v>1031.74603</v>
      </c>
      <c r="Q13">
        <v>987.6543332</v>
      </c>
      <c r="R13">
        <v>856.06776200000002</v>
      </c>
      <c r="S13">
        <v>557.24416389999999</v>
      </c>
      <c r="T13">
        <v>95.328882399999998</v>
      </c>
      <c r="U13">
        <v>522.94557569999995</v>
      </c>
      <c r="V13">
        <v>185.5895179</v>
      </c>
      <c r="W13">
        <v>-53.763439589999997</v>
      </c>
      <c r="X13">
        <v>131.97969749999999</v>
      </c>
      <c r="Y13">
        <v>178163.67720000001</v>
      </c>
      <c r="Z13">
        <v>56590.682820000002</v>
      </c>
      <c r="AA13">
        <v>32577.51827</v>
      </c>
      <c r="AB13">
        <v>713.51350430000002</v>
      </c>
      <c r="AC13">
        <v>416.24366140000001</v>
      </c>
      <c r="AD13">
        <v>543.13097570000002</v>
      </c>
      <c r="AE13">
        <v>120.2185803</v>
      </c>
      <c r="AF13">
        <v>193.96551969999999</v>
      </c>
      <c r="AG13">
        <v>225.32189289999999</v>
      </c>
      <c r="AH13">
        <v>-64.655173239999996</v>
      </c>
      <c r="AI13">
        <v>191.0112326</v>
      </c>
      <c r="AJ13">
        <v>195.40230450000001</v>
      </c>
      <c r="AK13">
        <v>1331.9672390000001</v>
      </c>
      <c r="AL13">
        <v>813.39710460000003</v>
      </c>
      <c r="AM13">
        <v>624.99998070000004</v>
      </c>
      <c r="AN13">
        <v>314.0830742</v>
      </c>
      <c r="AO13">
        <v>420.16805749999997</v>
      </c>
      <c r="AP13">
        <v>297.43590829999999</v>
      </c>
      <c r="AQ13">
        <v>170.03188370000001</v>
      </c>
      <c r="AR13">
        <v>0</v>
      </c>
      <c r="AS13">
        <v>302.41934620000001</v>
      </c>
    </row>
    <row r="14" spans="1:45">
      <c r="C14">
        <v>90</v>
      </c>
      <c r="D14">
        <v>157828.57639999999</v>
      </c>
      <c r="E14">
        <v>117535.3256</v>
      </c>
      <c r="F14">
        <v>133953.48610000001</v>
      </c>
      <c r="G14">
        <v>27696.1774</v>
      </c>
      <c r="H14">
        <v>33393.939570000002</v>
      </c>
      <c r="I14">
        <v>2067.5945000000002</v>
      </c>
      <c r="J14">
        <v>350.31847069999998</v>
      </c>
      <c r="K14">
        <v>-80.482898370000001</v>
      </c>
      <c r="L14">
        <v>83.857443989999993</v>
      </c>
      <c r="M14">
        <v>225.1791202</v>
      </c>
      <c r="N14">
        <v>187.7470366</v>
      </c>
      <c r="O14">
        <v>90.361443809999997</v>
      </c>
      <c r="P14">
        <v>1372.9308329999999</v>
      </c>
      <c r="Q14">
        <v>1376.1468010000001</v>
      </c>
      <c r="R14">
        <v>902.32556639999996</v>
      </c>
      <c r="S14">
        <v>879.91715199999999</v>
      </c>
      <c r="T14">
        <v>354.67981320000001</v>
      </c>
      <c r="U14">
        <v>63.224448709999997</v>
      </c>
      <c r="V14">
        <v>239.65142449999999</v>
      </c>
      <c r="W14">
        <v>340.06376749999998</v>
      </c>
      <c r="X14">
        <v>30.33367106</v>
      </c>
      <c r="Y14">
        <v>311956.52340000001</v>
      </c>
      <c r="Z14">
        <v>233962.81460000001</v>
      </c>
      <c r="AA14">
        <v>197148.31940000001</v>
      </c>
      <c r="AB14">
        <v>1367.0613490000001</v>
      </c>
      <c r="AC14">
        <v>834.17085029999998</v>
      </c>
      <c r="AD14">
        <v>504.73185849999999</v>
      </c>
      <c r="AE14">
        <v>206.97168479999999</v>
      </c>
      <c r="AF14">
        <v>237.06896850000001</v>
      </c>
      <c r="AG14">
        <v>181.62393660000001</v>
      </c>
      <c r="AH14">
        <v>86.206897650000002</v>
      </c>
      <c r="AI14">
        <v>134.98312730000001</v>
      </c>
      <c r="AJ14">
        <v>114.81056359999999</v>
      </c>
      <c r="AK14">
        <v>1071.7897109999999</v>
      </c>
      <c r="AL14">
        <v>1028.999073</v>
      </c>
      <c r="AM14">
        <v>1065.5021730000001</v>
      </c>
      <c r="AN14">
        <v>642.57026710000002</v>
      </c>
      <c r="AO14">
        <v>626.95922659999997</v>
      </c>
      <c r="AP14">
        <v>285.13238050000001</v>
      </c>
      <c r="AQ14">
        <v>254.2372786</v>
      </c>
      <c r="AR14">
        <v>278.06385999999998</v>
      </c>
      <c r="AS14">
        <v>92.975207119999993</v>
      </c>
    </row>
    <row r="15" spans="1:45">
      <c r="C15">
        <v>100</v>
      </c>
      <c r="D15">
        <v>130693.25509999999</v>
      </c>
      <c r="E15">
        <v>94852.254069999995</v>
      </c>
      <c r="F15">
        <v>105540.2923</v>
      </c>
      <c r="G15">
        <v>41835.699739999996</v>
      </c>
      <c r="H15">
        <v>50551.02173</v>
      </c>
      <c r="I15">
        <v>30427.436369999999</v>
      </c>
      <c r="J15">
        <v>435.70670209999997</v>
      </c>
      <c r="K15">
        <v>290.87262829999997</v>
      </c>
      <c r="L15">
        <v>312.82586309999999</v>
      </c>
      <c r="M15">
        <v>367.34694839999997</v>
      </c>
      <c r="N15">
        <v>118.6943646</v>
      </c>
      <c r="O15">
        <v>30.120481269999999</v>
      </c>
      <c r="P15">
        <v>1200.7685329999999</v>
      </c>
      <c r="Q15">
        <v>1431.4515719999999</v>
      </c>
      <c r="R15">
        <v>1386.8613130000001</v>
      </c>
      <c r="S15">
        <v>641.82192259999999</v>
      </c>
      <c r="T15">
        <v>585.26739980000002</v>
      </c>
      <c r="U15">
        <v>574.71262439999998</v>
      </c>
      <c r="V15">
        <v>305.67685299999999</v>
      </c>
      <c r="W15">
        <v>440.38669779999998</v>
      </c>
      <c r="X15">
        <v>81.135902520000002</v>
      </c>
      <c r="Y15">
        <v>314128.5221</v>
      </c>
      <c r="Z15">
        <v>311200.77929999999</v>
      </c>
      <c r="AA15">
        <v>303235.85259999998</v>
      </c>
      <c r="AB15">
        <v>1404.0728859999999</v>
      </c>
      <c r="AC15">
        <v>650.24632410000004</v>
      </c>
      <c r="AD15">
        <v>863.68364010000005</v>
      </c>
      <c r="AE15">
        <v>522.87583529999995</v>
      </c>
      <c r="AF15">
        <v>322.58063750000002</v>
      </c>
      <c r="AG15">
        <v>138.88889270000001</v>
      </c>
      <c r="AH15">
        <v>107.7586221</v>
      </c>
      <c r="AI15">
        <v>89.887638879999997</v>
      </c>
      <c r="AJ15">
        <v>299.19446520000002</v>
      </c>
      <c r="AK15">
        <v>1109.9999829999999</v>
      </c>
      <c r="AL15">
        <v>1179.6732910000001</v>
      </c>
      <c r="AM15">
        <v>802.36486460000003</v>
      </c>
      <c r="AN15">
        <v>547.80876049999995</v>
      </c>
      <c r="AO15">
        <v>707.59623529999999</v>
      </c>
      <c r="AP15">
        <v>622.48994630000004</v>
      </c>
      <c r="AQ15">
        <v>402.54235770000003</v>
      </c>
      <c r="AR15">
        <v>246.9135833</v>
      </c>
      <c r="AS15">
        <v>292.04431870000002</v>
      </c>
    </row>
    <row r="16" spans="1:45">
      <c r="C16">
        <v>110</v>
      </c>
      <c r="D16">
        <v>99869.646089999995</v>
      </c>
      <c r="E16">
        <v>73769.870760000005</v>
      </c>
      <c r="F16">
        <v>82477.557790000006</v>
      </c>
      <c r="G16">
        <v>40682.927179999999</v>
      </c>
      <c r="H16">
        <v>47634.731760000002</v>
      </c>
      <c r="I16">
        <v>54282.906510000001</v>
      </c>
      <c r="J16">
        <v>445.38705379999999</v>
      </c>
      <c r="K16">
        <v>220.44088600000001</v>
      </c>
      <c r="L16">
        <v>252.3659293</v>
      </c>
      <c r="M16">
        <v>296.82702210000002</v>
      </c>
      <c r="N16">
        <v>326.08695829999999</v>
      </c>
      <c r="O16">
        <v>209.79020310000001</v>
      </c>
      <c r="P16">
        <v>1781.716473</v>
      </c>
      <c r="Q16">
        <v>1437.066376</v>
      </c>
      <c r="R16">
        <v>1464.063881</v>
      </c>
      <c r="S16">
        <v>655.0665315</v>
      </c>
      <c r="T16">
        <v>781.40456730000005</v>
      </c>
      <c r="U16">
        <v>726.71443339999996</v>
      </c>
      <c r="V16">
        <v>456.85279910000003</v>
      </c>
      <c r="W16">
        <v>268.8171979</v>
      </c>
      <c r="X16">
        <v>252.78059210000001</v>
      </c>
      <c r="Y16">
        <v>256866.6747</v>
      </c>
      <c r="Z16">
        <v>292024.35879999999</v>
      </c>
      <c r="AA16">
        <v>290683.28600000002</v>
      </c>
      <c r="AB16">
        <v>1643.543238</v>
      </c>
      <c r="AC16">
        <v>1094.9612030000001</v>
      </c>
      <c r="AD16">
        <v>956.79013529999997</v>
      </c>
      <c r="AE16">
        <v>141.45810900000001</v>
      </c>
      <c r="AF16">
        <v>-10.729613949999999</v>
      </c>
      <c r="AG16">
        <v>245.72650239999999</v>
      </c>
      <c r="AH16">
        <v>517.24138589999995</v>
      </c>
      <c r="AI16">
        <v>56.179774299999998</v>
      </c>
      <c r="AJ16">
        <v>390.80460890000001</v>
      </c>
      <c r="AK16">
        <v>1240.1574949999999</v>
      </c>
      <c r="AL16">
        <v>1303.9647689999999</v>
      </c>
      <c r="AM16">
        <v>1142.857121</v>
      </c>
      <c r="AN16">
        <v>660.0985412</v>
      </c>
      <c r="AO16">
        <v>932.64246920000005</v>
      </c>
      <c r="AP16">
        <v>626.24256500000001</v>
      </c>
      <c r="AQ16">
        <v>349.576258</v>
      </c>
      <c r="AR16">
        <v>256.93730599999998</v>
      </c>
      <c r="AS16">
        <v>212.55059969999999</v>
      </c>
    </row>
    <row r="17" spans="3:45">
      <c r="C17">
        <v>120</v>
      </c>
      <c r="D17">
        <v>79433.791119999994</v>
      </c>
      <c r="E17">
        <v>55603.253940000002</v>
      </c>
      <c r="F17">
        <v>62823.426910000002</v>
      </c>
      <c r="G17">
        <v>36679.648569999998</v>
      </c>
      <c r="H17">
        <v>38174.442139999999</v>
      </c>
      <c r="I17">
        <v>62052.784</v>
      </c>
      <c r="J17">
        <v>454.06546420000001</v>
      </c>
      <c r="K17">
        <v>168.98608899999999</v>
      </c>
      <c r="L17">
        <v>168.06722300000001</v>
      </c>
      <c r="M17">
        <v>275.22936019999997</v>
      </c>
      <c r="N17">
        <v>227.9484597</v>
      </c>
      <c r="O17">
        <v>30.120481269999999</v>
      </c>
      <c r="P17">
        <v>1510.989</v>
      </c>
      <c r="Q17">
        <v>1661.8076060000001</v>
      </c>
      <c r="R17">
        <v>1317.8294760000001</v>
      </c>
      <c r="S17">
        <v>700.50762520000001</v>
      </c>
      <c r="T17">
        <v>385.70085979999999</v>
      </c>
      <c r="U17">
        <v>494.55985270000002</v>
      </c>
      <c r="V17">
        <v>445.652173</v>
      </c>
      <c r="W17">
        <v>274.5512109</v>
      </c>
      <c r="X17">
        <v>293.52225670000001</v>
      </c>
      <c r="Y17">
        <v>206884.33470000001</v>
      </c>
      <c r="Z17">
        <v>247128.3462</v>
      </c>
      <c r="AA17">
        <v>246422.10430000001</v>
      </c>
      <c r="AB17">
        <v>1380.0424599999999</v>
      </c>
      <c r="AC17">
        <v>569.80056009999998</v>
      </c>
      <c r="AD17">
        <v>637.00709219999999</v>
      </c>
      <c r="AE17">
        <v>281.9956507</v>
      </c>
      <c r="AF17">
        <v>545.45452669999997</v>
      </c>
      <c r="AG17">
        <v>181.04365859999999</v>
      </c>
      <c r="AH17">
        <v>140.08620869999999</v>
      </c>
      <c r="AI17">
        <v>168.5393229</v>
      </c>
      <c r="AJ17">
        <v>195.17795820000001</v>
      </c>
      <c r="AK17">
        <v>1224.686631</v>
      </c>
      <c r="AL17">
        <v>938.8458359</v>
      </c>
      <c r="AM17">
        <v>848.38966919999996</v>
      </c>
      <c r="AN17">
        <v>576.17188959999999</v>
      </c>
      <c r="AO17">
        <v>309.27834139999999</v>
      </c>
      <c r="AP17">
        <v>694.71623260000001</v>
      </c>
      <c r="AQ17">
        <v>116.1562816</v>
      </c>
      <c r="AR17">
        <v>411.09968959999998</v>
      </c>
      <c r="AS17">
        <v>230.92368970000001</v>
      </c>
    </row>
    <row r="18" spans="3:45">
      <c r="C18">
        <v>130</v>
      </c>
      <c r="D18">
        <v>59937.162969999998</v>
      </c>
      <c r="E18">
        <v>45219.941590000002</v>
      </c>
      <c r="F18">
        <v>48581.254650000003</v>
      </c>
      <c r="G18">
        <v>30168.987059999999</v>
      </c>
      <c r="H18">
        <v>29999.999250000001</v>
      </c>
      <c r="I18">
        <v>56048.308570000001</v>
      </c>
      <c r="J18">
        <v>1048.7287739999999</v>
      </c>
      <c r="K18">
        <v>1425.7027800000001</v>
      </c>
      <c r="L18">
        <v>794.14835370000003</v>
      </c>
      <c r="M18">
        <v>388.5480513</v>
      </c>
      <c r="N18">
        <v>287.41327530000001</v>
      </c>
      <c r="O18">
        <v>321.60803870000001</v>
      </c>
      <c r="P18">
        <v>1432.408257</v>
      </c>
      <c r="Q18">
        <v>1604.9382439999999</v>
      </c>
      <c r="R18">
        <v>1581.590007</v>
      </c>
      <c r="S18">
        <v>500.50050149999998</v>
      </c>
      <c r="T18">
        <v>613.65601200000003</v>
      </c>
      <c r="U18">
        <v>692.00779190000003</v>
      </c>
      <c r="V18">
        <v>510.86956420000001</v>
      </c>
      <c r="W18">
        <v>128.06830429999999</v>
      </c>
      <c r="X18">
        <v>242.1796137</v>
      </c>
      <c r="Y18">
        <v>166062.26990000001</v>
      </c>
      <c r="Z18">
        <v>197047.10370000001</v>
      </c>
      <c r="AA18">
        <v>199368.32250000001</v>
      </c>
      <c r="AB18">
        <v>1476.7932040000001</v>
      </c>
      <c r="AC18">
        <v>726.77093079999997</v>
      </c>
      <c r="AD18">
        <v>664.68253879999997</v>
      </c>
      <c r="AE18">
        <v>433.36945780000002</v>
      </c>
      <c r="AF18">
        <v>469.08315140000002</v>
      </c>
      <c r="AG18">
        <v>319.14894709999999</v>
      </c>
      <c r="AH18">
        <v>118.1525287</v>
      </c>
      <c r="AI18">
        <v>213.48314239999999</v>
      </c>
      <c r="AJ18">
        <v>218.39081089999999</v>
      </c>
      <c r="AK18">
        <v>1790.065552</v>
      </c>
      <c r="AL18">
        <v>1178.9297859999999</v>
      </c>
      <c r="AM18">
        <v>1094.4528299999999</v>
      </c>
      <c r="AN18">
        <v>665.38092529999994</v>
      </c>
      <c r="AO18">
        <v>430.32787719999999</v>
      </c>
      <c r="AP18">
        <v>506.2082183</v>
      </c>
      <c r="AQ18">
        <v>273.3964234</v>
      </c>
      <c r="AR18">
        <v>307.06243660000001</v>
      </c>
      <c r="AS18">
        <v>280.84253769999998</v>
      </c>
    </row>
    <row r="19" spans="3:45">
      <c r="C19">
        <v>140</v>
      </c>
      <c r="D19">
        <v>49876.867890000001</v>
      </c>
      <c r="E19">
        <v>37274.022900000004</v>
      </c>
      <c r="F19">
        <v>40379.107790000002</v>
      </c>
      <c r="G19">
        <v>23645.320879999999</v>
      </c>
      <c r="H19">
        <v>23689.416939999999</v>
      </c>
      <c r="I19">
        <v>44918.969389999998</v>
      </c>
      <c r="J19">
        <v>190.27484250000001</v>
      </c>
      <c r="K19">
        <v>80.080080240000001</v>
      </c>
      <c r="L19">
        <v>10.47120421</v>
      </c>
      <c r="M19">
        <v>-71.647901880000006</v>
      </c>
      <c r="N19">
        <v>-227.49753219999999</v>
      </c>
      <c r="O19">
        <v>-60.422962490000003</v>
      </c>
      <c r="P19">
        <v>1428.571445</v>
      </c>
      <c r="Q19">
        <v>1290.622126</v>
      </c>
      <c r="R19">
        <v>1496.37969</v>
      </c>
      <c r="S19">
        <v>168.6507934</v>
      </c>
      <c r="T19">
        <v>402.56174759999999</v>
      </c>
      <c r="U19">
        <v>225.35211319999999</v>
      </c>
      <c r="V19">
        <v>86.862104639999998</v>
      </c>
      <c r="W19">
        <v>190.4761949</v>
      </c>
      <c r="X19">
        <v>0</v>
      </c>
      <c r="Y19">
        <v>130598.74679999999</v>
      </c>
      <c r="Z19">
        <v>156387.66649999999</v>
      </c>
      <c r="AA19">
        <v>158676.59700000001</v>
      </c>
      <c r="AB19">
        <v>1070.3043419999999</v>
      </c>
      <c r="AC19">
        <v>479.57371769999997</v>
      </c>
      <c r="AD19">
        <v>460.33300780000002</v>
      </c>
      <c r="AE19">
        <v>0</v>
      </c>
      <c r="AF19">
        <v>74.468087659999995</v>
      </c>
      <c r="AG19">
        <v>-74.231175629999996</v>
      </c>
      <c r="AH19">
        <v>-53.763439589999997</v>
      </c>
      <c r="AI19">
        <v>123.7345334</v>
      </c>
      <c r="AJ19">
        <v>80.275228549999994</v>
      </c>
      <c r="AK19">
        <v>1171.586693</v>
      </c>
      <c r="AL19">
        <v>986.25707079999995</v>
      </c>
      <c r="AM19">
        <v>831.55651769999997</v>
      </c>
      <c r="AN19">
        <v>323.193916</v>
      </c>
      <c r="AO19">
        <v>132.65306469999999</v>
      </c>
      <c r="AP19">
        <v>447.34390230000002</v>
      </c>
      <c r="AQ19">
        <v>188.87723690000001</v>
      </c>
      <c r="AR19">
        <v>-71.574641029999995</v>
      </c>
      <c r="AS19">
        <v>-20.02002006</v>
      </c>
    </row>
    <row r="20" spans="3:45">
      <c r="C20">
        <v>150</v>
      </c>
      <c r="D20">
        <v>39948.498650000001</v>
      </c>
      <c r="E20">
        <v>30076.390179999999</v>
      </c>
      <c r="F20">
        <v>33349.754249999998</v>
      </c>
      <c r="G20">
        <v>18561.64357</v>
      </c>
      <c r="H20">
        <v>17170.54205</v>
      </c>
      <c r="I20">
        <v>35136.150309999997</v>
      </c>
      <c r="J20">
        <v>189.873412</v>
      </c>
      <c r="K20">
        <v>89.108907790000004</v>
      </c>
      <c r="L20">
        <v>302.71399550000001</v>
      </c>
      <c r="M20">
        <v>132.78855540000001</v>
      </c>
      <c r="N20">
        <v>227.9484597</v>
      </c>
      <c r="O20">
        <v>130.13013040000001</v>
      </c>
      <c r="P20">
        <v>1841.216216</v>
      </c>
      <c r="Q20">
        <v>1920.649238</v>
      </c>
      <c r="R20">
        <v>1600.3062130000001</v>
      </c>
      <c r="S20">
        <v>305.6351507</v>
      </c>
      <c r="T20">
        <v>240.38462190000001</v>
      </c>
      <c r="U20">
        <v>252.25224900000001</v>
      </c>
      <c r="V20">
        <v>281.69014750000002</v>
      </c>
      <c r="W20">
        <v>515.02146949999997</v>
      </c>
      <c r="X20">
        <v>161.29031789999999</v>
      </c>
      <c r="Y20">
        <v>105504.8303</v>
      </c>
      <c r="Z20">
        <v>127112.0726</v>
      </c>
      <c r="AA20">
        <v>124240.6121</v>
      </c>
      <c r="AB20">
        <v>1072.916657</v>
      </c>
      <c r="AC20">
        <v>603.74148939999998</v>
      </c>
      <c r="AD20">
        <v>516.25240289999999</v>
      </c>
      <c r="AE20">
        <v>215.0537583</v>
      </c>
      <c r="AF20">
        <v>254.2372786</v>
      </c>
      <c r="AG20">
        <v>63.626721969999998</v>
      </c>
      <c r="AH20">
        <v>0</v>
      </c>
      <c r="AI20">
        <v>517.43532140000002</v>
      </c>
      <c r="AJ20">
        <v>68.886338179999996</v>
      </c>
      <c r="AK20">
        <v>1615.798912</v>
      </c>
      <c r="AL20">
        <v>1315.7895080000001</v>
      </c>
      <c r="AM20">
        <v>952.05939620000004</v>
      </c>
      <c r="AN20">
        <v>442.1448881</v>
      </c>
      <c r="AO20">
        <v>486.32217939999998</v>
      </c>
      <c r="AP20">
        <v>308.81016949999997</v>
      </c>
      <c r="AQ20">
        <v>-52.356021040000002</v>
      </c>
      <c r="AR20">
        <v>214.0672802</v>
      </c>
      <c r="AS20">
        <v>182.3708173</v>
      </c>
    </row>
    <row r="21" spans="3:45">
      <c r="C21">
        <v>160</v>
      </c>
      <c r="D21">
        <v>34899.832649999997</v>
      </c>
      <c r="E21">
        <v>25719.01815</v>
      </c>
      <c r="F21">
        <v>28380.501479999999</v>
      </c>
      <c r="G21">
        <v>14620.49287</v>
      </c>
      <c r="H21">
        <v>13926.553389999999</v>
      </c>
      <c r="I21">
        <v>26098.90092</v>
      </c>
      <c r="J21">
        <v>41.884816829999998</v>
      </c>
      <c r="K21">
        <v>268.38967070000001</v>
      </c>
      <c r="L21">
        <v>363.4475655</v>
      </c>
      <c r="M21">
        <v>-163.59917949999999</v>
      </c>
      <c r="N21">
        <v>9.8814229779999998</v>
      </c>
      <c r="O21">
        <v>321.60803870000001</v>
      </c>
      <c r="P21">
        <v>2191.3328059999999</v>
      </c>
      <c r="Q21">
        <v>1943.9579100000001</v>
      </c>
      <c r="R21">
        <v>1441.0480210000001</v>
      </c>
      <c r="S21">
        <v>548.72279460000004</v>
      </c>
      <c r="T21">
        <v>383.41157249999998</v>
      </c>
      <c r="U21">
        <v>393.49872699999997</v>
      </c>
      <c r="V21">
        <v>235.04274140000001</v>
      </c>
      <c r="W21">
        <v>267.0940243</v>
      </c>
      <c r="X21">
        <v>261.83283749999998</v>
      </c>
      <c r="Y21">
        <v>82668.949940000006</v>
      </c>
      <c r="Z21">
        <v>102342.0408</v>
      </c>
      <c r="AA21">
        <v>101415.48789999999</v>
      </c>
      <c r="AB21">
        <v>929.75207120000005</v>
      </c>
      <c r="AC21">
        <v>425.18397729999998</v>
      </c>
      <c r="AD21">
        <v>372.78658519999999</v>
      </c>
      <c r="AE21">
        <v>203.4261209</v>
      </c>
      <c r="AF21">
        <v>179.51425330000001</v>
      </c>
      <c r="AG21">
        <v>94.836673059999995</v>
      </c>
      <c r="AH21">
        <v>64.516127499999996</v>
      </c>
      <c r="AI21">
        <v>235.95505209999999</v>
      </c>
      <c r="AJ21">
        <v>378.87486000000001</v>
      </c>
      <c r="AK21">
        <v>1366.0244769999999</v>
      </c>
      <c r="AL21">
        <v>1193.8098540000001</v>
      </c>
      <c r="AM21">
        <v>979.15352180000002</v>
      </c>
      <c r="AN21">
        <v>498.1549718</v>
      </c>
      <c r="AO21">
        <v>159.3625485</v>
      </c>
      <c r="AP21">
        <v>515.02146949999997</v>
      </c>
      <c r="AQ21">
        <v>281.24999759999997</v>
      </c>
      <c r="AR21">
        <v>172.93997519999999</v>
      </c>
      <c r="AS21">
        <v>192.3076854</v>
      </c>
    </row>
    <row r="22" spans="3:45">
      <c r="C22">
        <v>170</v>
      </c>
      <c r="D22">
        <v>32960.259259999999</v>
      </c>
      <c r="E22">
        <v>24479.695350000002</v>
      </c>
      <c r="F22">
        <v>28097.785520000001</v>
      </c>
      <c r="G22">
        <v>12993.39035</v>
      </c>
      <c r="H22">
        <v>11077.470950000001</v>
      </c>
      <c r="I22">
        <v>20695.80774</v>
      </c>
      <c r="J22">
        <v>188.679249</v>
      </c>
      <c r="K22">
        <v>-29.498524939999999</v>
      </c>
      <c r="L22">
        <v>0</v>
      </c>
      <c r="M22">
        <v>-204.49897440000001</v>
      </c>
      <c r="N22">
        <v>-168.3168258</v>
      </c>
      <c r="O22">
        <v>-29.970029019999998</v>
      </c>
      <c r="P22">
        <v>2180.392198</v>
      </c>
      <c r="Q22">
        <v>1900.756922</v>
      </c>
      <c r="R22">
        <v>1690.821324</v>
      </c>
      <c r="S22">
        <v>542.70461290000003</v>
      </c>
      <c r="T22">
        <v>173.1927738</v>
      </c>
      <c r="U22">
        <v>313.25301459999997</v>
      </c>
      <c r="V22">
        <v>-107.9913573</v>
      </c>
      <c r="W22">
        <v>-115.6677176</v>
      </c>
      <c r="X22">
        <v>-79.999998809999994</v>
      </c>
      <c r="Y22">
        <v>65895.710099999997</v>
      </c>
      <c r="Z22">
        <v>82397.710489999998</v>
      </c>
      <c r="AA22">
        <v>81943.549729999999</v>
      </c>
      <c r="AB22">
        <v>610.99795819999997</v>
      </c>
      <c r="AC22">
        <v>318.32296969999999</v>
      </c>
      <c r="AD22">
        <v>187.83542030000001</v>
      </c>
      <c r="AE22">
        <v>-138.4451507</v>
      </c>
      <c r="AF22">
        <v>42.016805750000003</v>
      </c>
      <c r="AG22">
        <v>105.0420144</v>
      </c>
      <c r="AH22">
        <v>10.76426259</v>
      </c>
      <c r="AI22">
        <v>101.1235937</v>
      </c>
      <c r="AJ22">
        <v>-11.50747943</v>
      </c>
      <c r="AK22">
        <v>1057.1185330000001</v>
      </c>
      <c r="AL22">
        <v>1221.5321409999999</v>
      </c>
      <c r="AM22">
        <v>922.1557123</v>
      </c>
      <c r="AN22">
        <v>480.07246930000002</v>
      </c>
      <c r="AO22">
        <v>193.79844299999999</v>
      </c>
      <c r="AP22">
        <v>130.2931596</v>
      </c>
      <c r="AQ22">
        <v>113.9896351</v>
      </c>
      <c r="AR22">
        <v>71.138213730000004</v>
      </c>
      <c r="AS22">
        <v>352.4672812</v>
      </c>
    </row>
    <row r="23" spans="3:45">
      <c r="C23">
        <v>180</v>
      </c>
      <c r="D23">
        <v>32725.119190000001</v>
      </c>
      <c r="E23">
        <v>23201.437839999999</v>
      </c>
      <c r="F23">
        <v>29525.202420000001</v>
      </c>
      <c r="G23">
        <v>12224.231229999999</v>
      </c>
      <c r="H23">
        <v>11178.509400000001</v>
      </c>
      <c r="I23">
        <v>15312.23307</v>
      </c>
      <c r="J23">
        <v>447.91666279999998</v>
      </c>
      <c r="K23">
        <v>68.829891520000004</v>
      </c>
      <c r="L23">
        <v>31.023785610000001</v>
      </c>
      <c r="M23">
        <v>143.7371631</v>
      </c>
      <c r="N23">
        <v>-59.347182320000002</v>
      </c>
      <c r="O23">
        <v>-90.090090270000005</v>
      </c>
      <c r="P23">
        <v>2341.3896209999998</v>
      </c>
      <c r="Q23">
        <v>1833.6025549999999</v>
      </c>
      <c r="R23">
        <v>1902.9127109999999</v>
      </c>
      <c r="S23">
        <v>486.64121770000003</v>
      </c>
      <c r="T23">
        <v>259.25924900000001</v>
      </c>
      <c r="U23">
        <v>206.64206809999999</v>
      </c>
      <c r="V23">
        <v>30.39513621</v>
      </c>
      <c r="W23">
        <v>52.742614439999997</v>
      </c>
      <c r="X23">
        <v>50.050050149999997</v>
      </c>
      <c r="Y23">
        <v>51915.771639999999</v>
      </c>
      <c r="Z23">
        <v>67005.559789999999</v>
      </c>
      <c r="AA23">
        <v>65710.973740000001</v>
      </c>
      <c r="AB23">
        <v>694.86406869999996</v>
      </c>
      <c r="AC23">
        <v>363.50147829999997</v>
      </c>
      <c r="AD23">
        <v>307.42954639999999</v>
      </c>
      <c r="AE23">
        <v>95.137421230000001</v>
      </c>
      <c r="AF23">
        <v>0</v>
      </c>
      <c r="AG23">
        <v>157.3976974</v>
      </c>
      <c r="AH23">
        <v>-107.7586221</v>
      </c>
      <c r="AI23">
        <v>0</v>
      </c>
      <c r="AJ23">
        <v>57.537397149999997</v>
      </c>
      <c r="AK23">
        <v>949.67532979999999</v>
      </c>
      <c r="AL23">
        <v>1229.2993220000001</v>
      </c>
      <c r="AM23">
        <v>810.96516870000005</v>
      </c>
      <c r="AN23">
        <v>257.09219380000002</v>
      </c>
      <c r="AO23">
        <v>278.81039989999999</v>
      </c>
      <c r="AP23">
        <v>232.3780107</v>
      </c>
      <c r="AQ23">
        <v>-165.28925709999999</v>
      </c>
      <c r="AR23">
        <v>314.0830742</v>
      </c>
      <c r="AS23">
        <v>226.10482930000001</v>
      </c>
    </row>
    <row r="24" spans="3:45">
      <c r="C24">
        <v>190</v>
      </c>
      <c r="D24">
        <v>34432.596490000004</v>
      </c>
      <c r="E24">
        <v>25011.337039999999</v>
      </c>
      <c r="F24">
        <v>33146.460740000002</v>
      </c>
      <c r="G24">
        <v>12743.119570000001</v>
      </c>
      <c r="H24">
        <v>11322.795270000001</v>
      </c>
      <c r="I24">
        <v>14172.779329999999</v>
      </c>
      <c r="J24">
        <v>4688.1498460000003</v>
      </c>
      <c r="K24">
        <v>176.47059150000001</v>
      </c>
      <c r="L24">
        <v>515.46390229999997</v>
      </c>
      <c r="M24">
        <v>20.449897440000001</v>
      </c>
      <c r="N24">
        <v>79.207918030000002</v>
      </c>
      <c r="O24">
        <v>251.50905739999999</v>
      </c>
      <c r="P24">
        <v>2597.6845170000001</v>
      </c>
      <c r="Q24">
        <v>2201.6937200000002</v>
      </c>
      <c r="R24">
        <v>1608.2225060000001</v>
      </c>
      <c r="S24">
        <v>650.32987479999997</v>
      </c>
      <c r="T24">
        <v>468.97544629999999</v>
      </c>
      <c r="U24">
        <v>226.33745709999999</v>
      </c>
      <c r="V24">
        <v>522.38805500000001</v>
      </c>
      <c r="W24">
        <v>42.238647839999999</v>
      </c>
      <c r="X24">
        <v>259.99999609999998</v>
      </c>
      <c r="Y24">
        <v>39854.839359999998</v>
      </c>
      <c r="Z24">
        <v>53172.785369999998</v>
      </c>
      <c r="AA24">
        <v>51273.128340000003</v>
      </c>
      <c r="AB24">
        <v>1034.482788</v>
      </c>
      <c r="AC24">
        <v>993.5668412</v>
      </c>
      <c r="AD24">
        <v>632</v>
      </c>
      <c r="AE24">
        <v>525.2100719</v>
      </c>
      <c r="AF24">
        <v>208.1165398</v>
      </c>
      <c r="AG24">
        <v>366.87631750000003</v>
      </c>
      <c r="AH24">
        <v>225.8064463</v>
      </c>
      <c r="AI24">
        <v>191.44144539999999</v>
      </c>
      <c r="AJ24">
        <v>103.4482788</v>
      </c>
      <c r="AK24">
        <v>873.4939895</v>
      </c>
      <c r="AL24">
        <v>1268.917328</v>
      </c>
      <c r="AM24">
        <v>728.26086810000004</v>
      </c>
      <c r="AN24">
        <v>392.49146059999998</v>
      </c>
      <c r="AO24">
        <v>451.83292130000001</v>
      </c>
      <c r="AP24">
        <v>270.4626447</v>
      </c>
      <c r="AQ24">
        <v>288.65978530000001</v>
      </c>
      <c r="AR24">
        <v>242.42424370000001</v>
      </c>
      <c r="AS24">
        <v>433.46772950000002</v>
      </c>
    </row>
    <row r="25" spans="3:45">
      <c r="C25">
        <v>200</v>
      </c>
      <c r="D25">
        <v>38810.573859999997</v>
      </c>
      <c r="E25">
        <v>28548.301200000002</v>
      </c>
      <c r="F25">
        <v>36023.936690000002</v>
      </c>
      <c r="G25">
        <v>14214.80169</v>
      </c>
      <c r="H25">
        <v>12191.45628</v>
      </c>
      <c r="I25">
        <v>13276.66152</v>
      </c>
      <c r="J25">
        <v>8603.9298770000005</v>
      </c>
      <c r="K25">
        <v>542.85715979999998</v>
      </c>
      <c r="L25">
        <v>40.941658220000001</v>
      </c>
      <c r="M25">
        <v>132.65306469999999</v>
      </c>
      <c r="N25">
        <v>247.77006489999999</v>
      </c>
      <c r="O25">
        <v>0</v>
      </c>
      <c r="P25">
        <v>2074.431462</v>
      </c>
      <c r="Q25">
        <v>2213.2944910000001</v>
      </c>
      <c r="R25">
        <v>1590.7813249999999</v>
      </c>
      <c r="S25">
        <v>636.5313529</v>
      </c>
      <c r="T25">
        <v>321.65832990000001</v>
      </c>
      <c r="U25">
        <v>384.61537850000002</v>
      </c>
      <c r="V25">
        <v>224.5989227</v>
      </c>
      <c r="W25">
        <v>211.19323919999999</v>
      </c>
      <c r="X25">
        <v>297.91460239999998</v>
      </c>
      <c r="Y25">
        <v>32366.350310000002</v>
      </c>
      <c r="Z25">
        <v>39592.726410000003</v>
      </c>
      <c r="AA25">
        <v>37972.0262</v>
      </c>
      <c r="AB25">
        <v>1782.2736239999999</v>
      </c>
      <c r="AC25">
        <v>1729.841518</v>
      </c>
      <c r="AD25">
        <v>1431.835466</v>
      </c>
      <c r="AE25">
        <v>218.0685393</v>
      </c>
      <c r="AF25">
        <v>226.57055260000001</v>
      </c>
      <c r="AG25">
        <v>156.41293150000001</v>
      </c>
      <c r="AH25">
        <v>96.774191250000001</v>
      </c>
      <c r="AI25">
        <v>371.20360010000002</v>
      </c>
      <c r="AJ25">
        <v>184.11967089999999</v>
      </c>
      <c r="AK25">
        <v>727.52234220000003</v>
      </c>
      <c r="AL25">
        <v>1108.764506</v>
      </c>
      <c r="AM25">
        <v>557.60126449999996</v>
      </c>
      <c r="AN25">
        <v>520.23120940000001</v>
      </c>
      <c r="AO25">
        <v>265.00390479999999</v>
      </c>
      <c r="AP25">
        <v>226.9692885</v>
      </c>
      <c r="AQ25">
        <v>204.7082911</v>
      </c>
      <c r="AR25">
        <v>201.8163448</v>
      </c>
      <c r="AS25">
        <v>232.79351399999999</v>
      </c>
    </row>
    <row r="26" spans="3:45">
      <c r="C26">
        <v>210</v>
      </c>
      <c r="D26">
        <v>44655.899969999999</v>
      </c>
      <c r="E26">
        <v>31471.183720000001</v>
      </c>
      <c r="F26">
        <v>38784.460050000002</v>
      </c>
      <c r="G26">
        <v>15381.205389999999</v>
      </c>
      <c r="H26">
        <v>13011.86925</v>
      </c>
      <c r="I26">
        <v>13405.327880000001</v>
      </c>
      <c r="J26">
        <v>12384.37815</v>
      </c>
      <c r="K26">
        <v>4958.061584</v>
      </c>
      <c r="L26">
        <v>4362.8950439999999</v>
      </c>
      <c r="M26">
        <v>20.345879440000001</v>
      </c>
      <c r="N26">
        <v>39.564788219999997</v>
      </c>
      <c r="O26">
        <v>80.563949989999998</v>
      </c>
      <c r="P26">
        <v>2485.2458430000001</v>
      </c>
      <c r="Q26">
        <v>2068.9655769999999</v>
      </c>
      <c r="R26">
        <v>1845.6725919999999</v>
      </c>
      <c r="S26">
        <v>837.78966590000005</v>
      </c>
      <c r="T26">
        <v>351.69209669999998</v>
      </c>
      <c r="U26">
        <v>189.54624140000001</v>
      </c>
      <c r="V26">
        <v>319.48880930000001</v>
      </c>
      <c r="W26">
        <v>158.0611218</v>
      </c>
      <c r="X26">
        <v>138.4767588</v>
      </c>
      <c r="Y26">
        <v>26512.858769999999</v>
      </c>
      <c r="Z26">
        <v>29689.225009999998</v>
      </c>
      <c r="AA26">
        <v>29141.146219999999</v>
      </c>
      <c r="AB26">
        <v>3311.4446079999998</v>
      </c>
      <c r="AC26">
        <v>2580.6452730000001</v>
      </c>
      <c r="AD26">
        <v>1840.402585</v>
      </c>
      <c r="AE26">
        <v>400.00001470000001</v>
      </c>
      <c r="AF26">
        <v>153.68852759999999</v>
      </c>
      <c r="AG26">
        <v>145.3790262</v>
      </c>
      <c r="AH26">
        <v>-53.763439589999997</v>
      </c>
      <c r="AI26">
        <v>-191.22609700000001</v>
      </c>
      <c r="AJ26">
        <v>195.40230450000001</v>
      </c>
      <c r="AK26">
        <v>574.64085620000003</v>
      </c>
      <c r="AL26">
        <v>1263.3625070000001</v>
      </c>
      <c r="AM26">
        <v>517.94873689999997</v>
      </c>
      <c r="AN26">
        <v>190.62748160000001</v>
      </c>
      <c r="AO26">
        <v>7.1839079449999996</v>
      </c>
      <c r="AP26">
        <v>287.67980940000001</v>
      </c>
      <c r="AQ26">
        <v>243.90244709999999</v>
      </c>
      <c r="AR26">
        <v>60.544903429999998</v>
      </c>
      <c r="AS26">
        <v>162.76703549999999</v>
      </c>
    </row>
    <row r="27" spans="3:45">
      <c r="C27">
        <v>220</v>
      </c>
      <c r="D27">
        <v>50335.56914</v>
      </c>
      <c r="E27">
        <v>34092.409370000001</v>
      </c>
      <c r="F27">
        <v>43892.49727</v>
      </c>
      <c r="G27">
        <v>16241.31972</v>
      </c>
      <c r="H27">
        <v>12910.95909</v>
      </c>
      <c r="I27">
        <v>12844.770769999999</v>
      </c>
      <c r="J27">
        <v>19684.31755</v>
      </c>
      <c r="K27">
        <v>14596.153550000001</v>
      </c>
      <c r="L27">
        <v>9888.5509810000003</v>
      </c>
      <c r="M27">
        <v>132.9243333</v>
      </c>
      <c r="N27">
        <v>327.0564857</v>
      </c>
      <c r="O27">
        <v>221.32797049999999</v>
      </c>
      <c r="P27">
        <v>2611.6625009999998</v>
      </c>
      <c r="Q27">
        <v>2236.6710629999998</v>
      </c>
      <c r="R27">
        <v>1863.592764</v>
      </c>
      <c r="S27">
        <v>429.0717909</v>
      </c>
      <c r="T27">
        <v>560.10071800000003</v>
      </c>
      <c r="U27">
        <v>366.4921473</v>
      </c>
      <c r="V27">
        <v>391.12050950000003</v>
      </c>
      <c r="W27">
        <v>442.84244369999999</v>
      </c>
      <c r="X27">
        <v>480.86360869999999</v>
      </c>
      <c r="Y27">
        <v>20801.144909999999</v>
      </c>
      <c r="Z27">
        <v>22237.623530000001</v>
      </c>
      <c r="AA27">
        <v>22316.919310000001</v>
      </c>
      <c r="AB27">
        <v>4446.4608669999998</v>
      </c>
      <c r="AC27">
        <v>3762.6903430000002</v>
      </c>
      <c r="AD27">
        <v>3002.0705149999999</v>
      </c>
      <c r="AE27">
        <v>213.1979729</v>
      </c>
      <c r="AF27">
        <v>335.36586469999997</v>
      </c>
      <c r="AG27">
        <v>154.63917069999999</v>
      </c>
      <c r="AH27">
        <v>64.58557553</v>
      </c>
      <c r="AI27">
        <v>-56.179774299999998</v>
      </c>
      <c r="AJ27">
        <v>-45.977012819999999</v>
      </c>
      <c r="AK27">
        <v>390.89849290000001</v>
      </c>
      <c r="AL27">
        <v>1212.259808</v>
      </c>
      <c r="AM27">
        <v>444.99999339999999</v>
      </c>
      <c r="AN27">
        <v>371.21212320000001</v>
      </c>
      <c r="AO27">
        <v>240.16009990000001</v>
      </c>
      <c r="AP27">
        <v>308.23948810000002</v>
      </c>
      <c r="AQ27">
        <v>40.485828509999997</v>
      </c>
      <c r="AR27">
        <v>291.45728500000001</v>
      </c>
      <c r="AS27">
        <v>184.61539139999999</v>
      </c>
    </row>
    <row r="28" spans="3:45">
      <c r="C28">
        <v>230</v>
      </c>
      <c r="D28">
        <v>56450.79408</v>
      </c>
      <c r="E28">
        <v>34375.815199999997</v>
      </c>
      <c r="F28">
        <v>46040.415070000003</v>
      </c>
      <c r="G28">
        <v>16875.000380000001</v>
      </c>
      <c r="H28">
        <v>13498.07447</v>
      </c>
      <c r="I28">
        <v>12640.930920000001</v>
      </c>
      <c r="J28">
        <v>24317.049070000001</v>
      </c>
      <c r="K28">
        <v>23469.970850000002</v>
      </c>
      <c r="L28">
        <v>17657.480530000001</v>
      </c>
      <c r="M28">
        <v>0</v>
      </c>
      <c r="N28">
        <v>-216.53543569999999</v>
      </c>
      <c r="O28">
        <v>-60.180543790000002</v>
      </c>
      <c r="P28">
        <v>2568.593202</v>
      </c>
      <c r="Q28">
        <v>2212.7659829999998</v>
      </c>
      <c r="R28">
        <v>1778.5681950000001</v>
      </c>
      <c r="S28">
        <v>357.44680940000001</v>
      </c>
      <c r="T28">
        <v>258.91828720000001</v>
      </c>
      <c r="U28">
        <v>215.96244179999999</v>
      </c>
      <c r="V28">
        <v>95.440082950000004</v>
      </c>
      <c r="W28">
        <v>93.167698450000003</v>
      </c>
      <c r="X28">
        <v>9.469697021</v>
      </c>
      <c r="Y28">
        <v>16980.133229999999</v>
      </c>
      <c r="Z28">
        <v>18685.03371</v>
      </c>
      <c r="AA28">
        <v>18254.156279999999</v>
      </c>
      <c r="AB28">
        <v>5168.2483819999998</v>
      </c>
      <c r="AC28">
        <v>4521.9483200000004</v>
      </c>
      <c r="AD28">
        <v>3434.083717</v>
      </c>
      <c r="AE28">
        <v>-69.721114970000002</v>
      </c>
      <c r="AF28">
        <v>60.544903429999998</v>
      </c>
      <c r="AG28">
        <v>153.53121830000001</v>
      </c>
      <c r="AH28">
        <v>-258.34230209999998</v>
      </c>
      <c r="AI28">
        <v>-134.83145830000001</v>
      </c>
      <c r="AJ28">
        <v>-276.17950630000001</v>
      </c>
      <c r="AK28">
        <v>193.3701719</v>
      </c>
      <c r="AL28">
        <v>821.38198690000002</v>
      </c>
      <c r="AM28">
        <v>272.63874700000002</v>
      </c>
      <c r="AN28">
        <v>115.5234615</v>
      </c>
      <c r="AO28">
        <v>229.67101160000001</v>
      </c>
      <c r="AP28">
        <v>145.33258520000001</v>
      </c>
      <c r="AQ28">
        <v>-100.30090629999999</v>
      </c>
      <c r="AR28">
        <v>170.3406846</v>
      </c>
      <c r="AS28">
        <v>61.475411020000003</v>
      </c>
    </row>
    <row r="29" spans="3:45">
      <c r="C29">
        <v>240</v>
      </c>
      <c r="D29">
        <v>60332.527779999997</v>
      </c>
      <c r="E29">
        <v>34836.49495</v>
      </c>
      <c r="F29">
        <v>44742.47911</v>
      </c>
      <c r="G29">
        <v>17164.056489999999</v>
      </c>
      <c r="H29">
        <v>13371.189420000001</v>
      </c>
      <c r="I29">
        <v>12384.18072</v>
      </c>
      <c r="J29">
        <v>25364.17353</v>
      </c>
      <c r="K29">
        <v>26648.351460000002</v>
      </c>
      <c r="L29">
        <v>27749.00376</v>
      </c>
      <c r="M29">
        <v>214.94370559999999</v>
      </c>
      <c r="N29">
        <v>69.306928279999994</v>
      </c>
      <c r="O29">
        <v>0</v>
      </c>
      <c r="P29">
        <v>2654.1849569999999</v>
      </c>
      <c r="Q29">
        <v>2153.4936360000002</v>
      </c>
      <c r="R29">
        <v>1575.907555</v>
      </c>
      <c r="S29">
        <v>441.89853670000002</v>
      </c>
      <c r="T29">
        <v>406.68523970000001</v>
      </c>
      <c r="U29">
        <v>196.98239670000001</v>
      </c>
      <c r="V29">
        <v>73.995772070000001</v>
      </c>
      <c r="W29">
        <v>310.23785609999999</v>
      </c>
      <c r="X29">
        <v>290.69766449999997</v>
      </c>
      <c r="Y29">
        <v>13972.77282</v>
      </c>
      <c r="Z29">
        <v>15356.928099999999</v>
      </c>
      <c r="AA29">
        <v>15222.857400000001</v>
      </c>
      <c r="AB29">
        <v>6647.3029969999998</v>
      </c>
      <c r="AC29">
        <v>5646.6513889999997</v>
      </c>
      <c r="AD29">
        <v>4552.6477430000004</v>
      </c>
      <c r="AE29">
        <v>137.12047039999999</v>
      </c>
      <c r="AF29">
        <v>69.790628729999995</v>
      </c>
      <c r="AG29">
        <v>244.15055330000001</v>
      </c>
      <c r="AH29">
        <v>0</v>
      </c>
      <c r="AI29">
        <v>33.707864579999999</v>
      </c>
      <c r="AJ29">
        <v>195.40230450000001</v>
      </c>
      <c r="AK29">
        <v>230.81052740000001</v>
      </c>
      <c r="AL29">
        <v>772.78452100000004</v>
      </c>
      <c r="AM29">
        <v>238.435857</v>
      </c>
      <c r="AN29">
        <v>166.20498549999999</v>
      </c>
      <c r="AO29">
        <v>314.91383910000002</v>
      </c>
      <c r="AP29">
        <v>243.63833600000001</v>
      </c>
      <c r="AQ29">
        <v>119.4029821</v>
      </c>
      <c r="AR29">
        <v>370.74149</v>
      </c>
      <c r="AS29">
        <v>125.13034519999999</v>
      </c>
    </row>
    <row r="30" spans="3:45">
      <c r="C30">
        <v>250</v>
      </c>
      <c r="D30">
        <v>61674.366199999997</v>
      </c>
      <c r="E30">
        <v>33217.327219999999</v>
      </c>
      <c r="F30">
        <v>42095.553010000003</v>
      </c>
      <c r="G30">
        <v>16898.734990000001</v>
      </c>
      <c r="H30">
        <v>12642.976549999999</v>
      </c>
      <c r="I30">
        <v>12353.550929999999</v>
      </c>
      <c r="J30">
        <v>26113.838019999999</v>
      </c>
      <c r="K30">
        <v>29415.042399999998</v>
      </c>
      <c r="L30">
        <v>32783.203950000003</v>
      </c>
      <c r="M30">
        <v>111.6751287</v>
      </c>
      <c r="N30">
        <v>-9.8814229779999998</v>
      </c>
      <c r="O30">
        <v>130.5220855</v>
      </c>
      <c r="P30">
        <v>2536.0823989999999</v>
      </c>
      <c r="Q30">
        <v>2501.3390279999999</v>
      </c>
      <c r="R30">
        <v>1843.511489</v>
      </c>
      <c r="S30">
        <v>459.50156500000003</v>
      </c>
      <c r="T30">
        <v>374.35898809999998</v>
      </c>
      <c r="U30">
        <v>277.77776669999997</v>
      </c>
      <c r="V30">
        <v>624.99999460000004</v>
      </c>
      <c r="W30">
        <v>333.67038159999998</v>
      </c>
      <c r="X30">
        <v>286.53295379999997</v>
      </c>
      <c r="Y30">
        <v>11460.0231</v>
      </c>
      <c r="Z30">
        <v>13503.147730000001</v>
      </c>
      <c r="AA30">
        <v>12770.822319999999</v>
      </c>
      <c r="AB30">
        <v>7933.753901</v>
      </c>
      <c r="AC30">
        <v>6940.010773</v>
      </c>
      <c r="AD30">
        <v>6005.7305399999996</v>
      </c>
      <c r="AE30">
        <v>278.04410419999999</v>
      </c>
      <c r="AF30">
        <v>394.08868130000002</v>
      </c>
      <c r="AG30">
        <v>201.2072459</v>
      </c>
      <c r="AH30">
        <v>10.75268792</v>
      </c>
      <c r="AI30">
        <v>-134.6801298</v>
      </c>
      <c r="AJ30">
        <v>310.34483649999999</v>
      </c>
      <c r="AK30">
        <v>240.96385799999999</v>
      </c>
      <c r="AL30">
        <v>633.88867970000001</v>
      </c>
      <c r="AM30">
        <v>138.95321659999999</v>
      </c>
      <c r="AN30">
        <v>257.0863463</v>
      </c>
      <c r="AO30">
        <v>194.9541265</v>
      </c>
      <c r="AP30">
        <v>217.9553726</v>
      </c>
      <c r="AQ30">
        <v>98.425198039999998</v>
      </c>
      <c r="AR30">
        <v>119.64107780000001</v>
      </c>
      <c r="AS30">
        <v>155.7632424</v>
      </c>
    </row>
    <row r="31" spans="3:45">
      <c r="C31">
        <v>260</v>
      </c>
      <c r="D31">
        <v>60229.887280000003</v>
      </c>
      <c r="E31">
        <v>30599.37873</v>
      </c>
      <c r="F31">
        <v>38473.147069999999</v>
      </c>
      <c r="G31">
        <v>16554.105869999999</v>
      </c>
      <c r="H31">
        <v>13211.903130000001</v>
      </c>
      <c r="I31">
        <v>11378.98249</v>
      </c>
      <c r="J31">
        <v>22792.706750000001</v>
      </c>
      <c r="K31">
        <v>27005.494320000002</v>
      </c>
      <c r="L31">
        <v>32270.531050000001</v>
      </c>
      <c r="M31">
        <v>183.29938749999999</v>
      </c>
      <c r="N31">
        <v>228.1746029</v>
      </c>
      <c r="O31">
        <v>-40.120362530000001</v>
      </c>
      <c r="P31">
        <v>2764.820256</v>
      </c>
      <c r="Q31">
        <v>2505.0402509999999</v>
      </c>
      <c r="R31">
        <v>1519.39653</v>
      </c>
      <c r="S31">
        <v>697.67439490000004</v>
      </c>
      <c r="T31">
        <v>276.43064500000003</v>
      </c>
      <c r="U31">
        <v>242.28344709999999</v>
      </c>
      <c r="V31">
        <v>288.36252150000001</v>
      </c>
      <c r="W31">
        <v>315.27094499999998</v>
      </c>
      <c r="X31">
        <v>270.77497039999997</v>
      </c>
      <c r="Y31">
        <v>10251.64142</v>
      </c>
      <c r="Z31">
        <v>11118.314179999999</v>
      </c>
      <c r="AA31">
        <v>10981.9123</v>
      </c>
      <c r="AB31">
        <v>8109.305926</v>
      </c>
      <c r="AC31">
        <v>7960.147054</v>
      </c>
      <c r="AD31">
        <v>6278.820444</v>
      </c>
      <c r="AE31">
        <v>327.40879610000002</v>
      </c>
      <c r="AF31">
        <v>222.2222198</v>
      </c>
      <c r="AG31">
        <v>218.68787979999999</v>
      </c>
      <c r="AH31">
        <v>161.1170846</v>
      </c>
      <c r="AI31">
        <v>-112.48593940000001</v>
      </c>
      <c r="AJ31">
        <v>0</v>
      </c>
      <c r="AK31">
        <v>362.50646319999998</v>
      </c>
      <c r="AL31">
        <v>495.0884054</v>
      </c>
      <c r="AM31">
        <v>167.80044799999999</v>
      </c>
      <c r="AN31">
        <v>186.61519490000001</v>
      </c>
      <c r="AO31">
        <v>78.695895949999993</v>
      </c>
      <c r="AP31">
        <v>122.13740249999999</v>
      </c>
      <c r="AQ31">
        <v>320.07758890000002</v>
      </c>
      <c r="AR31">
        <v>317.46031699999997</v>
      </c>
      <c r="AS31">
        <v>200.4219349</v>
      </c>
    </row>
    <row r="32" spans="3:45">
      <c r="C32">
        <v>270</v>
      </c>
      <c r="D32">
        <v>54310.61146</v>
      </c>
      <c r="E32">
        <v>27439.412939999998</v>
      </c>
      <c r="F32">
        <v>32386.13493</v>
      </c>
      <c r="G32">
        <v>17803.255249999998</v>
      </c>
      <c r="H32">
        <v>12487.2624</v>
      </c>
      <c r="I32">
        <v>11347.788979999999</v>
      </c>
      <c r="J32">
        <v>18795.41156</v>
      </c>
      <c r="K32">
        <v>20638.297490000001</v>
      </c>
      <c r="L32">
        <v>29865.643540000001</v>
      </c>
      <c r="M32">
        <v>40.98360735</v>
      </c>
      <c r="N32">
        <v>-217.60633519999999</v>
      </c>
      <c r="O32">
        <v>110.220443</v>
      </c>
      <c r="P32">
        <v>2658.28469</v>
      </c>
      <c r="Q32">
        <v>2382.2844369999998</v>
      </c>
      <c r="R32">
        <v>1359.0329469999999</v>
      </c>
      <c r="S32">
        <v>566.82993120000003</v>
      </c>
      <c r="T32">
        <v>329.18148650000001</v>
      </c>
      <c r="U32">
        <v>241.10556399999999</v>
      </c>
      <c r="V32">
        <v>267.21479820000002</v>
      </c>
      <c r="W32">
        <v>244.61839180000001</v>
      </c>
      <c r="X32">
        <v>147.7377649</v>
      </c>
      <c r="Y32">
        <v>7943.9746729999997</v>
      </c>
      <c r="Z32">
        <v>9506.6803220000002</v>
      </c>
      <c r="AA32">
        <v>9445.8070229999994</v>
      </c>
      <c r="AB32">
        <v>8025.034474</v>
      </c>
      <c r="AC32">
        <v>8129.0971630000004</v>
      </c>
      <c r="AD32">
        <v>7908.396812</v>
      </c>
      <c r="AE32">
        <v>27.447391880000001</v>
      </c>
      <c r="AF32">
        <v>200.0000062</v>
      </c>
      <c r="AG32">
        <v>107.8431393</v>
      </c>
      <c r="AH32">
        <v>53.763439589999997</v>
      </c>
      <c r="AI32">
        <v>-168.7289092</v>
      </c>
      <c r="AJ32">
        <v>149.4252917</v>
      </c>
      <c r="AK32">
        <v>189.06489070000001</v>
      </c>
      <c r="AL32">
        <v>342.8571584</v>
      </c>
      <c r="AM32">
        <v>161.64263840000001</v>
      </c>
      <c r="AN32">
        <v>111.66252969999999</v>
      </c>
      <c r="AO32">
        <v>99.778271050000001</v>
      </c>
      <c r="AP32">
        <v>109.83525090000001</v>
      </c>
      <c r="AQ32">
        <v>38.240918729999997</v>
      </c>
      <c r="AR32">
        <v>345.50838700000003</v>
      </c>
      <c r="AS32">
        <v>-73.995772070000001</v>
      </c>
    </row>
    <row r="33" spans="3:45">
      <c r="C33">
        <v>280</v>
      </c>
      <c r="D33">
        <v>45956.835010000003</v>
      </c>
      <c r="E33">
        <v>19967.330419999998</v>
      </c>
      <c r="F33">
        <v>21988.195070000002</v>
      </c>
      <c r="G33">
        <v>19399.999919999998</v>
      </c>
      <c r="H33">
        <v>12376.321620000001</v>
      </c>
      <c r="I33">
        <v>10863.723029999999</v>
      </c>
      <c r="J33">
        <v>15247.43195</v>
      </c>
      <c r="K33">
        <v>17897.071810000001</v>
      </c>
      <c r="L33">
        <v>23166.666069999999</v>
      </c>
      <c r="M33">
        <v>132.78855540000001</v>
      </c>
      <c r="N33">
        <v>59.40593853</v>
      </c>
      <c r="O33">
        <v>-100.7049375</v>
      </c>
      <c r="P33">
        <v>2405.9529029999999</v>
      </c>
      <c r="Q33">
        <v>2136.1702180000002</v>
      </c>
      <c r="R33">
        <v>1331.546002</v>
      </c>
      <c r="S33">
        <v>696.61455020000005</v>
      </c>
      <c r="T33">
        <v>463.76810610000001</v>
      </c>
      <c r="U33">
        <v>286.23948919999998</v>
      </c>
      <c r="V33">
        <v>121.4574855</v>
      </c>
      <c r="W33">
        <v>390.6976679</v>
      </c>
      <c r="X33">
        <v>190.0452482</v>
      </c>
      <c r="Y33">
        <v>6966.2339389999997</v>
      </c>
      <c r="Z33">
        <v>7542.0377539999999</v>
      </c>
      <c r="AA33">
        <v>8150.7492629999997</v>
      </c>
      <c r="AB33">
        <v>8663.5324419999997</v>
      </c>
      <c r="AC33">
        <v>8866.3363250000002</v>
      </c>
      <c r="AD33">
        <v>8355.4900770000004</v>
      </c>
      <c r="AE33">
        <v>142.8571384</v>
      </c>
      <c r="AF33">
        <v>272.04502439999999</v>
      </c>
      <c r="AG33">
        <v>106.07522</v>
      </c>
      <c r="AH33">
        <v>10.74113897</v>
      </c>
      <c r="AI33">
        <v>-11.261261490000001</v>
      </c>
      <c r="AJ33">
        <v>137.9310385</v>
      </c>
      <c r="AK33">
        <v>269.30895199999998</v>
      </c>
      <c r="AL33">
        <v>300.30028970000001</v>
      </c>
      <c r="AM33">
        <v>220.0592407</v>
      </c>
      <c r="AN33">
        <v>350.66505769999998</v>
      </c>
      <c r="AO33">
        <v>274.12280240000001</v>
      </c>
      <c r="AP33">
        <v>227.16049319999999</v>
      </c>
      <c r="AQ33">
        <v>206.766921</v>
      </c>
      <c r="AR33">
        <v>97.84735671</v>
      </c>
      <c r="AS33">
        <v>234.54157570000001</v>
      </c>
    </row>
    <row r="34" spans="3:45">
      <c r="C34">
        <v>290</v>
      </c>
      <c r="D34">
        <v>33934.716529999998</v>
      </c>
      <c r="E34">
        <v>15521.033719999999</v>
      </c>
      <c r="F34">
        <v>17743.031760000002</v>
      </c>
      <c r="G34">
        <v>19677.19699</v>
      </c>
      <c r="H34">
        <v>12471.176310000001</v>
      </c>
      <c r="I34">
        <v>10771.1098</v>
      </c>
      <c r="J34">
        <v>12479.41418</v>
      </c>
      <c r="K34">
        <v>13980.752689999999</v>
      </c>
      <c r="L34">
        <v>19462.658769999998</v>
      </c>
      <c r="M34">
        <v>306.74846150000002</v>
      </c>
      <c r="N34">
        <v>49.504948769999999</v>
      </c>
      <c r="O34">
        <v>80.482898370000001</v>
      </c>
      <c r="P34">
        <v>2212.9276599999998</v>
      </c>
      <c r="Q34">
        <v>1896.6172690000001</v>
      </c>
      <c r="R34">
        <v>1224.7190800000001</v>
      </c>
      <c r="S34">
        <v>768.76515619999998</v>
      </c>
      <c r="T34">
        <v>424.8862044</v>
      </c>
      <c r="U34">
        <v>245.7466853</v>
      </c>
      <c r="V34">
        <v>285.15240770000003</v>
      </c>
      <c r="W34">
        <v>358.66780410000001</v>
      </c>
      <c r="X34">
        <v>280.70175419999998</v>
      </c>
      <c r="Y34">
        <v>6260.2881429999998</v>
      </c>
      <c r="Z34">
        <v>7084.3037290000002</v>
      </c>
      <c r="AA34">
        <v>7157.3828640000002</v>
      </c>
      <c r="AB34">
        <v>9192.6258240000006</v>
      </c>
      <c r="AC34">
        <v>9249.7581879999998</v>
      </c>
      <c r="AD34">
        <v>9008.5386010000002</v>
      </c>
      <c r="AE34">
        <v>416.30529159999998</v>
      </c>
      <c r="AF34">
        <v>285.18859309999999</v>
      </c>
      <c r="AG34">
        <v>293.83886890000002</v>
      </c>
      <c r="AH34">
        <v>0</v>
      </c>
      <c r="AI34">
        <v>202.70270690000001</v>
      </c>
      <c r="AJ34">
        <v>322.20942409999998</v>
      </c>
      <c r="AK34">
        <v>298.28109869999997</v>
      </c>
      <c r="AL34">
        <v>450.83424439999999</v>
      </c>
      <c r="AM34">
        <v>238.1930241</v>
      </c>
      <c r="AN34">
        <v>186.80677829999999</v>
      </c>
      <c r="AO34">
        <v>260.44491909999999</v>
      </c>
      <c r="AP34">
        <v>117.1303095</v>
      </c>
      <c r="AQ34">
        <v>341.64358129999999</v>
      </c>
      <c r="AR34">
        <v>271.58098460000002</v>
      </c>
      <c r="AS34">
        <v>277.4813259</v>
      </c>
    </row>
    <row r="35" spans="3:45">
      <c r="C35">
        <v>300</v>
      </c>
      <c r="D35">
        <v>28240.291570000001</v>
      </c>
      <c r="E35">
        <v>13552.941430000001</v>
      </c>
      <c r="F35">
        <v>14965.256079999999</v>
      </c>
      <c r="G35">
        <v>19537.458569999999</v>
      </c>
      <c r="H35">
        <v>11839.44125</v>
      </c>
      <c r="I35">
        <v>10619.91192</v>
      </c>
      <c r="J35">
        <v>10106.194869999999</v>
      </c>
      <c r="K35">
        <v>11624.149520000001</v>
      </c>
      <c r="L35">
        <v>14754.68362</v>
      </c>
      <c r="M35">
        <v>92.118730990000003</v>
      </c>
      <c r="N35">
        <v>138.4767588</v>
      </c>
      <c r="O35">
        <v>50.301811479999998</v>
      </c>
      <c r="P35">
        <v>1949.6205070000001</v>
      </c>
      <c r="Q35">
        <v>1644.3987159999999</v>
      </c>
      <c r="R35">
        <v>1211.3821539999999</v>
      </c>
      <c r="S35">
        <v>797.54603320000001</v>
      </c>
      <c r="T35">
        <v>442.90656749999999</v>
      </c>
      <c r="U35">
        <v>249.3606216</v>
      </c>
      <c r="V35">
        <v>228.57143569999999</v>
      </c>
      <c r="W35">
        <v>325.06416580000001</v>
      </c>
      <c r="X35">
        <v>303.54130659999998</v>
      </c>
      <c r="Y35">
        <v>5581.632799</v>
      </c>
      <c r="Z35">
        <v>6128.890789</v>
      </c>
      <c r="AA35">
        <v>5819.9493629999997</v>
      </c>
      <c r="AB35">
        <v>8249.8489499999996</v>
      </c>
      <c r="AC35">
        <v>9064.5772429999997</v>
      </c>
      <c r="AD35">
        <v>8015.6539190000003</v>
      </c>
      <c r="AE35">
        <v>236.2869164</v>
      </c>
      <c r="AF35">
        <v>53.811658010000002</v>
      </c>
      <c r="AG35">
        <v>185.52875800000001</v>
      </c>
      <c r="AH35">
        <v>75.107297639999999</v>
      </c>
      <c r="AI35">
        <v>78.651684020000005</v>
      </c>
      <c r="AJ35">
        <v>160.91954490000001</v>
      </c>
      <c r="AK35">
        <v>146.02215939999999</v>
      </c>
      <c r="AL35">
        <v>276.3203949</v>
      </c>
      <c r="AM35">
        <v>81.699345940000001</v>
      </c>
      <c r="AN35">
        <v>321.83908969999999</v>
      </c>
      <c r="AO35">
        <v>177.4193506</v>
      </c>
      <c r="AP35">
        <v>173.91304160000001</v>
      </c>
      <c r="AQ35">
        <v>199.45603439999999</v>
      </c>
      <c r="AR35">
        <v>95.877277289999995</v>
      </c>
      <c r="AS35">
        <v>96.463022679999995</v>
      </c>
    </row>
    <row r="36" spans="3:45">
      <c r="C36">
        <v>310</v>
      </c>
      <c r="D36">
        <v>23919.728790000001</v>
      </c>
      <c r="E36">
        <v>12386.10606</v>
      </c>
      <c r="F36">
        <v>13040.3797</v>
      </c>
      <c r="G36">
        <v>20072.948560000001</v>
      </c>
      <c r="H36">
        <v>12129.746279999999</v>
      </c>
      <c r="I36">
        <v>10862.7009</v>
      </c>
      <c r="J36">
        <v>8774.3027430000002</v>
      </c>
      <c r="K36">
        <v>9327.8687480000008</v>
      </c>
      <c r="L36">
        <v>12042.55322</v>
      </c>
      <c r="M36">
        <v>71.574641029999995</v>
      </c>
      <c r="N36">
        <v>9.9009897539999994</v>
      </c>
      <c r="O36">
        <v>50.251256040000001</v>
      </c>
      <c r="P36">
        <v>1884.3342419999999</v>
      </c>
      <c r="Q36">
        <v>1593.9755970000001</v>
      </c>
      <c r="R36">
        <v>1213.1669320000001</v>
      </c>
      <c r="S36">
        <v>777.2561432</v>
      </c>
      <c r="T36">
        <v>465.34018020000002</v>
      </c>
      <c r="U36">
        <v>249.6639246</v>
      </c>
      <c r="V36">
        <v>270.7581275</v>
      </c>
      <c r="W36">
        <v>79.744812280000005</v>
      </c>
      <c r="X36">
        <v>468.99841520000001</v>
      </c>
      <c r="Y36">
        <v>5285.1323389999998</v>
      </c>
      <c r="Z36">
        <v>5688.7534180000002</v>
      </c>
      <c r="AA36">
        <v>5343.8031769999998</v>
      </c>
      <c r="AB36">
        <v>8311.6115530000006</v>
      </c>
      <c r="AC36">
        <v>8467.3603640000001</v>
      </c>
      <c r="AD36">
        <v>8077.0972389999997</v>
      </c>
      <c r="AE36">
        <v>213.46469980000001</v>
      </c>
      <c r="AF36">
        <v>361.23348320000002</v>
      </c>
      <c r="AG36">
        <v>27.397260679999999</v>
      </c>
      <c r="AH36">
        <v>236.30505740000001</v>
      </c>
      <c r="AI36">
        <v>-123.59550350000001</v>
      </c>
      <c r="AJ36">
        <v>115.07479429999999</v>
      </c>
      <c r="AK36">
        <v>295.44316789999999</v>
      </c>
      <c r="AL36">
        <v>275.4237329</v>
      </c>
      <c r="AM36">
        <v>177.3195824</v>
      </c>
      <c r="AN36">
        <v>192.9625399</v>
      </c>
      <c r="AO36">
        <v>127.65957880000001</v>
      </c>
      <c r="AP36">
        <v>192.03073000000001</v>
      </c>
      <c r="AQ36">
        <v>196.2533493</v>
      </c>
      <c r="AR36">
        <v>284.62997159999998</v>
      </c>
      <c r="AS36">
        <v>215.0537583</v>
      </c>
    </row>
    <row r="37" spans="3:45">
      <c r="C37">
        <v>320</v>
      </c>
      <c r="D37">
        <v>19058.17167</v>
      </c>
      <c r="E37">
        <v>10574.571889999999</v>
      </c>
      <c r="F37">
        <v>10890.275170000001</v>
      </c>
      <c r="G37">
        <v>21069.766729999999</v>
      </c>
      <c r="H37">
        <v>11741.89784</v>
      </c>
      <c r="I37">
        <v>10399.8974</v>
      </c>
      <c r="J37">
        <v>7827.8356889999995</v>
      </c>
      <c r="K37">
        <v>8679.2447749999992</v>
      </c>
      <c r="L37">
        <v>10236.541880000001</v>
      </c>
      <c r="M37">
        <v>-143.14928209999999</v>
      </c>
      <c r="N37">
        <v>59.40593853</v>
      </c>
      <c r="O37">
        <v>-50.251256040000001</v>
      </c>
      <c r="P37">
        <v>1607.354752</v>
      </c>
      <c r="Q37">
        <v>1588.0966719999999</v>
      </c>
      <c r="R37">
        <v>830.47719859999995</v>
      </c>
      <c r="S37">
        <v>690.94302800000003</v>
      </c>
      <c r="T37">
        <v>394.55011250000001</v>
      </c>
      <c r="U37">
        <v>247.28164430000001</v>
      </c>
      <c r="V37">
        <v>185.6540057</v>
      </c>
      <c r="W37">
        <v>171.38598250000001</v>
      </c>
      <c r="X37">
        <v>237.7300577</v>
      </c>
      <c r="Y37">
        <v>4908.5367470000001</v>
      </c>
      <c r="Z37">
        <v>5162.2806989999999</v>
      </c>
      <c r="AA37">
        <v>5534.5643410000002</v>
      </c>
      <c r="AB37">
        <v>7563.2186080000001</v>
      </c>
      <c r="AC37">
        <v>8299.6712920000009</v>
      </c>
      <c r="AD37">
        <v>7868.3387320000002</v>
      </c>
      <c r="AE37">
        <v>-32.051282919999998</v>
      </c>
      <c r="AF37">
        <v>274.44254009999997</v>
      </c>
      <c r="AG37">
        <v>44.762758040000001</v>
      </c>
      <c r="AH37">
        <v>236.05150689999999</v>
      </c>
      <c r="AI37">
        <v>-33.745781829999999</v>
      </c>
      <c r="AJ37">
        <v>0</v>
      </c>
      <c r="AK37">
        <v>174.38963630000001</v>
      </c>
      <c r="AL37">
        <v>283.15410759999997</v>
      </c>
      <c r="AM37">
        <v>137.78705579999999</v>
      </c>
      <c r="AN37">
        <v>0</v>
      </c>
      <c r="AO37">
        <v>142.10526490000001</v>
      </c>
      <c r="AP37">
        <v>85.632732020000006</v>
      </c>
      <c r="AQ37">
        <v>132.39187630000001</v>
      </c>
      <c r="AR37">
        <v>46.772685150000001</v>
      </c>
      <c r="AS37">
        <v>-128.75536740000001</v>
      </c>
    </row>
    <row r="38" spans="3:45">
      <c r="C38">
        <v>330</v>
      </c>
      <c r="D38">
        <v>15740.4478</v>
      </c>
      <c r="E38">
        <v>9432.1992730000002</v>
      </c>
      <c r="F38">
        <v>9006.1941640000005</v>
      </c>
      <c r="G38">
        <v>20043.430649999998</v>
      </c>
      <c r="H38">
        <v>11168.59218</v>
      </c>
      <c r="I38">
        <v>9948.8492449999994</v>
      </c>
      <c r="J38">
        <v>7678.3006939999996</v>
      </c>
      <c r="K38">
        <v>7454.1287899999998</v>
      </c>
      <c r="L38">
        <v>9225.3519180000003</v>
      </c>
      <c r="M38">
        <v>61.412487329999998</v>
      </c>
      <c r="N38">
        <v>168.15034990000001</v>
      </c>
      <c r="O38">
        <v>0</v>
      </c>
      <c r="P38">
        <v>1323.443831</v>
      </c>
      <c r="Q38">
        <v>1210.0649860000001</v>
      </c>
      <c r="R38">
        <v>856.98840259999997</v>
      </c>
      <c r="S38">
        <v>726.11467140000002</v>
      </c>
      <c r="T38">
        <v>469.71251510000002</v>
      </c>
      <c r="U38">
        <v>272.92042429999998</v>
      </c>
      <c r="V38">
        <v>304.97592129999998</v>
      </c>
      <c r="W38">
        <v>132.31197589999999</v>
      </c>
      <c r="X38">
        <v>230.7137816</v>
      </c>
      <c r="Y38">
        <v>5083.5441659999997</v>
      </c>
      <c r="Z38">
        <v>5402.2988640000003</v>
      </c>
      <c r="AA38">
        <v>5121.6335259999996</v>
      </c>
      <c r="AB38">
        <v>7114.7356689999997</v>
      </c>
      <c r="AC38">
        <v>7935.6944329999997</v>
      </c>
      <c r="AD38">
        <v>7308.0354889999999</v>
      </c>
      <c r="AE38">
        <v>101.4832219</v>
      </c>
      <c r="AF38">
        <v>133.44453369999999</v>
      </c>
      <c r="AG38">
        <v>228.27041589999999</v>
      </c>
      <c r="AH38">
        <v>-96.774191250000001</v>
      </c>
      <c r="AI38">
        <v>11.23595486</v>
      </c>
      <c r="AJ38">
        <v>91.848450909999997</v>
      </c>
      <c r="AK38">
        <v>382.51367040000002</v>
      </c>
      <c r="AL38">
        <v>262.86965830000003</v>
      </c>
      <c r="AM38">
        <v>156.44820630000001</v>
      </c>
      <c r="AN38">
        <v>231.66023250000001</v>
      </c>
      <c r="AO38">
        <v>182.86310779999999</v>
      </c>
      <c r="AP38">
        <v>189.21475670000001</v>
      </c>
      <c r="AQ38">
        <v>131.1188818</v>
      </c>
      <c r="AR38">
        <v>82.493126279999998</v>
      </c>
      <c r="AS38">
        <v>107.2961395</v>
      </c>
    </row>
    <row r="39" spans="3:45">
      <c r="C39">
        <v>340</v>
      </c>
      <c r="D39">
        <v>13230.458130000001</v>
      </c>
      <c r="E39">
        <v>8068.93318</v>
      </c>
      <c r="F39">
        <v>7715.5511909999996</v>
      </c>
      <c r="G39">
        <v>19351.85209</v>
      </c>
      <c r="H39">
        <v>10730.881160000001</v>
      </c>
      <c r="I39">
        <v>9430.4605840000004</v>
      </c>
      <c r="J39">
        <v>7505.3610310000004</v>
      </c>
      <c r="K39">
        <v>7325.4962720000003</v>
      </c>
      <c r="L39">
        <v>8221.4022789999999</v>
      </c>
      <c r="M39">
        <v>255.623718</v>
      </c>
      <c r="N39">
        <v>198.41269819999999</v>
      </c>
      <c r="O39">
        <v>251.00401059999999</v>
      </c>
      <c r="P39">
        <v>1042.335763</v>
      </c>
      <c r="Q39">
        <v>1022.85716</v>
      </c>
      <c r="R39">
        <v>709.20041300000003</v>
      </c>
      <c r="S39">
        <v>820.75104439999996</v>
      </c>
      <c r="T39">
        <v>453.89733790000003</v>
      </c>
      <c r="U39">
        <v>295.66562199999998</v>
      </c>
      <c r="V39">
        <v>584.79529590000004</v>
      </c>
      <c r="W39">
        <v>321.95748859999998</v>
      </c>
      <c r="X39">
        <v>358.10810350000003</v>
      </c>
      <c r="Y39">
        <v>4860.4769500000002</v>
      </c>
      <c r="Z39">
        <v>5926.589164</v>
      </c>
      <c r="AA39">
        <v>5891.6776810000001</v>
      </c>
      <c r="AB39">
        <v>7064.3212649999996</v>
      </c>
      <c r="AC39">
        <v>7465.2455209999998</v>
      </c>
      <c r="AD39">
        <v>6839.0549259999998</v>
      </c>
      <c r="AE39">
        <v>273.14113140000001</v>
      </c>
      <c r="AF39">
        <v>219.33387909999999</v>
      </c>
      <c r="AG39">
        <v>232.158208</v>
      </c>
      <c r="AH39">
        <v>215.0537583</v>
      </c>
      <c r="AI39">
        <v>78.828830460000006</v>
      </c>
      <c r="AJ39">
        <v>126.29161999999999</v>
      </c>
      <c r="AK39">
        <v>223.10361710000001</v>
      </c>
      <c r="AL39">
        <v>206.7183378</v>
      </c>
      <c r="AM39">
        <v>111.1586168</v>
      </c>
      <c r="AN39">
        <v>234.84434730000001</v>
      </c>
      <c r="AO39">
        <v>238.09522939999999</v>
      </c>
      <c r="AP39">
        <v>136.47058440000001</v>
      </c>
      <c r="AQ39">
        <v>208.33333690000001</v>
      </c>
      <c r="AR39">
        <v>312.4999904</v>
      </c>
      <c r="AS39">
        <v>396.99571609999998</v>
      </c>
    </row>
    <row r="40" spans="3:45">
      <c r="C40">
        <v>350</v>
      </c>
      <c r="D40">
        <v>10984.64062</v>
      </c>
      <c r="E40">
        <v>6497.9902030000003</v>
      </c>
      <c r="F40">
        <v>4761.1547039999996</v>
      </c>
      <c r="G40">
        <v>18297.871999999999</v>
      </c>
      <c r="H40">
        <v>9712.1511780000001</v>
      </c>
      <c r="I40">
        <v>8825.9347199999993</v>
      </c>
      <c r="J40">
        <v>7265.4151929999998</v>
      </c>
      <c r="K40">
        <v>7945.3015480000004</v>
      </c>
      <c r="L40">
        <v>7668.2861519999997</v>
      </c>
      <c r="M40">
        <v>10.22494872</v>
      </c>
      <c r="N40">
        <v>49.504948769999999</v>
      </c>
      <c r="O40">
        <v>50.200802119999999</v>
      </c>
      <c r="P40">
        <v>802.20101020000004</v>
      </c>
      <c r="Q40">
        <v>749.64234520000002</v>
      </c>
      <c r="R40">
        <v>496.02631819999999</v>
      </c>
      <c r="S40">
        <v>803.66587449999997</v>
      </c>
      <c r="T40">
        <v>428.38314079999998</v>
      </c>
      <c r="U40">
        <v>303.03029800000002</v>
      </c>
      <c r="V40">
        <v>313.35150609999999</v>
      </c>
      <c r="W40">
        <v>231.45399739999999</v>
      </c>
      <c r="X40">
        <v>327.04403669999999</v>
      </c>
      <c r="Y40">
        <v>4125.3792640000001</v>
      </c>
      <c r="Z40">
        <v>6014.4274260000002</v>
      </c>
      <c r="AA40">
        <v>6067.6155079999999</v>
      </c>
      <c r="AB40">
        <v>6503.232841</v>
      </c>
      <c r="AC40">
        <v>6452.2057969999996</v>
      </c>
      <c r="AD40">
        <v>6599.8217830000003</v>
      </c>
      <c r="AE40">
        <v>66.568050369999995</v>
      </c>
      <c r="AF40">
        <v>244.2868355</v>
      </c>
      <c r="AG40">
        <v>226.3202005</v>
      </c>
      <c r="AH40">
        <v>-85.929111759999998</v>
      </c>
      <c r="AI40">
        <v>202.47469100000001</v>
      </c>
      <c r="AJ40">
        <v>45.81901354</v>
      </c>
      <c r="AK40">
        <v>222.55193370000001</v>
      </c>
      <c r="AL40">
        <v>279.43366709999998</v>
      </c>
      <c r="AM40">
        <v>189.49182010000001</v>
      </c>
      <c r="AN40">
        <v>242.8494431</v>
      </c>
      <c r="AO40">
        <v>219.3877608</v>
      </c>
      <c r="AP40">
        <v>294.53015449999998</v>
      </c>
      <c r="AQ40">
        <v>320.3463117</v>
      </c>
      <c r="AR40">
        <v>149.51626769999999</v>
      </c>
      <c r="AS40">
        <v>332.6180324</v>
      </c>
    </row>
    <row r="41" spans="3:45">
      <c r="C41">
        <v>360</v>
      </c>
      <c r="D41">
        <v>7288.4565730000004</v>
      </c>
      <c r="E41">
        <v>4248.021017</v>
      </c>
      <c r="F41">
        <v>3325.4405700000002</v>
      </c>
      <c r="G41">
        <v>17592.433099999998</v>
      </c>
      <c r="H41">
        <v>8753.7386009999991</v>
      </c>
      <c r="I41">
        <v>8205.814171</v>
      </c>
      <c r="J41">
        <v>7543.3171249999996</v>
      </c>
      <c r="K41">
        <v>7921.5687760000001</v>
      </c>
      <c r="L41">
        <v>7480.4177289999998</v>
      </c>
      <c r="M41">
        <v>143.44262570000001</v>
      </c>
      <c r="N41">
        <v>99.009897539999997</v>
      </c>
      <c r="O41">
        <v>120.2404832</v>
      </c>
      <c r="P41">
        <v>710.80540810000002</v>
      </c>
      <c r="Q41">
        <v>641.3910922</v>
      </c>
      <c r="R41">
        <v>477.48978080000001</v>
      </c>
      <c r="S41">
        <v>628.221631</v>
      </c>
      <c r="T41">
        <v>521.08677590000002</v>
      </c>
      <c r="U41">
        <v>355.44683900000001</v>
      </c>
      <c r="V41">
        <v>384.8541275</v>
      </c>
      <c r="W41">
        <v>386.49973770000003</v>
      </c>
      <c r="X41">
        <v>434.78261020000002</v>
      </c>
      <c r="Y41">
        <v>4002.021279</v>
      </c>
      <c r="Z41">
        <v>5575.2615560000004</v>
      </c>
      <c r="AA41">
        <v>5645.7397870000004</v>
      </c>
      <c r="AB41">
        <v>5817.409756</v>
      </c>
      <c r="AC41">
        <v>7030.4684870000001</v>
      </c>
      <c r="AD41">
        <v>6498.6620419999999</v>
      </c>
      <c r="AE41">
        <v>86.455334410000006</v>
      </c>
      <c r="AF41">
        <v>314.17623630000003</v>
      </c>
      <c r="AG41">
        <v>180.62397669999999</v>
      </c>
      <c r="AH41">
        <v>-64.377683689999998</v>
      </c>
      <c r="AI41">
        <v>236.22047280000001</v>
      </c>
      <c r="AJ41">
        <v>-183.0663682</v>
      </c>
      <c r="AK41">
        <v>275.99801860000002</v>
      </c>
      <c r="AL41">
        <v>329.21809500000001</v>
      </c>
      <c r="AM41">
        <v>217.77003730000001</v>
      </c>
      <c r="AN41">
        <v>48.128340590000001</v>
      </c>
      <c r="AO41">
        <v>186.58597710000001</v>
      </c>
      <c r="AP41">
        <v>97.947764199999995</v>
      </c>
      <c r="AQ41">
        <v>137.8122328</v>
      </c>
      <c r="AR41">
        <v>320.3463117</v>
      </c>
      <c r="AS41">
        <v>407.288318</v>
      </c>
    </row>
    <row r="42" spans="3:45">
      <c r="C42">
        <v>370</v>
      </c>
      <c r="D42">
        <v>5329.5362420000001</v>
      </c>
      <c r="E42">
        <v>3188.9667939999999</v>
      </c>
      <c r="F42">
        <v>2573.529352</v>
      </c>
      <c r="G42">
        <v>16718.43075</v>
      </c>
      <c r="H42">
        <v>8445.8694099999993</v>
      </c>
      <c r="I42">
        <v>8082.8404520000004</v>
      </c>
      <c r="J42">
        <v>7449.3924459999998</v>
      </c>
      <c r="K42">
        <v>7742.9276319999999</v>
      </c>
      <c r="L42">
        <v>7570.2075169999998</v>
      </c>
      <c r="M42">
        <v>234.69388369999999</v>
      </c>
      <c r="N42">
        <v>108.6956528</v>
      </c>
      <c r="O42">
        <v>290.5811678</v>
      </c>
      <c r="P42">
        <v>615.64531720000002</v>
      </c>
      <c r="Q42">
        <v>527.65235689999997</v>
      </c>
      <c r="R42">
        <v>481.23980769999997</v>
      </c>
      <c r="S42">
        <v>778.80716749999999</v>
      </c>
      <c r="T42">
        <v>499.4345917</v>
      </c>
      <c r="U42">
        <v>344.1438953</v>
      </c>
      <c r="V42">
        <v>376.71232789999999</v>
      </c>
      <c r="W42">
        <v>248.63251289999999</v>
      </c>
      <c r="X42">
        <v>283.72590539999999</v>
      </c>
      <c r="Y42">
        <v>4010.101032</v>
      </c>
      <c r="Z42">
        <v>4963.3364309999997</v>
      </c>
      <c r="AA42">
        <v>5099.8183829999998</v>
      </c>
      <c r="AB42">
        <v>5812.369087</v>
      </c>
      <c r="AC42">
        <v>6071.4284559999996</v>
      </c>
      <c r="AD42">
        <v>5930.3883859999996</v>
      </c>
      <c r="AE42">
        <v>301.33146119999998</v>
      </c>
      <c r="AF42">
        <v>405.70998329999998</v>
      </c>
      <c r="AG42">
        <v>160.77170770000001</v>
      </c>
      <c r="AH42">
        <v>235.7984999</v>
      </c>
      <c r="AI42">
        <v>0</v>
      </c>
      <c r="AJ42">
        <v>182.857146</v>
      </c>
      <c r="AK42">
        <v>334.9753791</v>
      </c>
      <c r="AL42">
        <v>228.8071908</v>
      </c>
      <c r="AM42">
        <v>237.2583549</v>
      </c>
      <c r="AN42">
        <v>238.8535028</v>
      </c>
      <c r="AO42">
        <v>229.8850521</v>
      </c>
      <c r="AP42">
        <v>162.48839709999999</v>
      </c>
      <c r="AQ42">
        <v>204.77815340000001</v>
      </c>
      <c r="AR42">
        <v>266.7814113</v>
      </c>
      <c r="AS42">
        <v>395.29915599999998</v>
      </c>
    </row>
    <row r="43" spans="3:45">
      <c r="C43">
        <v>380</v>
      </c>
      <c r="D43">
        <v>4466.3073750000003</v>
      </c>
      <c r="E43">
        <v>2387.7700329999998</v>
      </c>
      <c r="F43">
        <v>2147.9150140000002</v>
      </c>
      <c r="G43">
        <v>15792.227209999999</v>
      </c>
      <c r="H43">
        <v>7844.767906</v>
      </c>
      <c r="I43">
        <v>7705.4363629999998</v>
      </c>
      <c r="J43">
        <v>7276.0994199999996</v>
      </c>
      <c r="K43">
        <v>7354.1307870000001</v>
      </c>
      <c r="L43">
        <v>7490.0624330000001</v>
      </c>
      <c r="M43">
        <v>133.0603892</v>
      </c>
      <c r="N43">
        <v>79.12957643</v>
      </c>
      <c r="O43">
        <v>110.44176469999999</v>
      </c>
      <c r="P43">
        <v>552.74969929999997</v>
      </c>
      <c r="Q43">
        <v>543.87439949999998</v>
      </c>
      <c r="R43">
        <v>351.92204090000001</v>
      </c>
      <c r="S43">
        <v>770.89529010000001</v>
      </c>
      <c r="T43">
        <v>535.20114190000004</v>
      </c>
      <c r="U43">
        <v>389.5735866</v>
      </c>
      <c r="V43">
        <v>189.74359670000001</v>
      </c>
      <c r="W43">
        <v>281.12450589999997</v>
      </c>
      <c r="X43">
        <v>377.90696389999999</v>
      </c>
      <c r="Y43">
        <v>3840.323449</v>
      </c>
      <c r="Z43">
        <v>4227.75461</v>
      </c>
      <c r="AA43">
        <v>4794.7080260000002</v>
      </c>
      <c r="AB43">
        <v>5389.3758550000002</v>
      </c>
      <c r="AC43">
        <v>6035.7140989999998</v>
      </c>
      <c r="AD43">
        <v>5410.5637139999999</v>
      </c>
      <c r="AE43">
        <v>217.9836564</v>
      </c>
      <c r="AF43">
        <v>-80.116533380000007</v>
      </c>
      <c r="AG43">
        <v>257.20967239999999</v>
      </c>
      <c r="AH43">
        <v>375.13397709999998</v>
      </c>
      <c r="AI43">
        <v>78.651684020000005</v>
      </c>
      <c r="AJ43">
        <v>45.610033219999998</v>
      </c>
      <c r="AK43">
        <v>226.48941869999999</v>
      </c>
      <c r="AL43">
        <v>271.69812789999997</v>
      </c>
      <c r="AM43">
        <v>283.68793799999997</v>
      </c>
      <c r="AN43">
        <v>153.27695639999999</v>
      </c>
      <c r="AO43">
        <v>163.28550720000001</v>
      </c>
      <c r="AP43">
        <v>185.27095539999999</v>
      </c>
      <c r="AQ43">
        <v>220.1524087</v>
      </c>
      <c r="AR43">
        <v>68.317676980000002</v>
      </c>
      <c r="AS43">
        <v>21.3903736</v>
      </c>
    </row>
    <row r="44" spans="3:45">
      <c r="C44">
        <v>390</v>
      </c>
      <c r="D44">
        <v>3531.6286709999999</v>
      </c>
      <c r="E44">
        <v>2222.4950410000001</v>
      </c>
      <c r="F44">
        <v>2192.247273</v>
      </c>
      <c r="G44">
        <v>14886.70882</v>
      </c>
      <c r="H44">
        <v>7435.9394609999999</v>
      </c>
      <c r="I44">
        <v>7313.5007400000004</v>
      </c>
      <c r="J44">
        <v>6755.0628720000004</v>
      </c>
      <c r="K44">
        <v>6964.190525</v>
      </c>
      <c r="L44">
        <v>7040.9236629999996</v>
      </c>
      <c r="M44">
        <v>205.33880439999999</v>
      </c>
      <c r="N44">
        <v>39.564788219999997</v>
      </c>
      <c r="O44">
        <v>100.5025121</v>
      </c>
      <c r="P44">
        <v>537.00611509999999</v>
      </c>
      <c r="Q44">
        <v>469.18380259999998</v>
      </c>
      <c r="R44">
        <v>404.20370939999998</v>
      </c>
      <c r="S44">
        <v>832.09876299999996</v>
      </c>
      <c r="T44">
        <v>554.98102519999998</v>
      </c>
      <c r="U44">
        <v>393.3717547</v>
      </c>
      <c r="V44">
        <v>294.65930550000002</v>
      </c>
      <c r="W44">
        <v>211.12464729999999</v>
      </c>
      <c r="X44">
        <v>315.23641780000003</v>
      </c>
      <c r="Y44">
        <v>3767.6767880000002</v>
      </c>
      <c r="Z44">
        <v>3795.8237159999999</v>
      </c>
      <c r="AA44">
        <v>4352.0220010000003</v>
      </c>
      <c r="AB44">
        <v>4730.142527</v>
      </c>
      <c r="AC44">
        <v>5484.2990369999998</v>
      </c>
      <c r="AD44">
        <v>4935.5842780000003</v>
      </c>
      <c r="AE44">
        <v>239.04382279999999</v>
      </c>
      <c r="AF44">
        <v>275.81330639999999</v>
      </c>
      <c r="AG44">
        <v>188.67925550000001</v>
      </c>
      <c r="AH44">
        <v>64.308681789999994</v>
      </c>
      <c r="AI44">
        <v>44.994375779999999</v>
      </c>
      <c r="AJ44">
        <v>114.0250831</v>
      </c>
      <c r="AK44">
        <v>211.51008440000001</v>
      </c>
      <c r="AL44">
        <v>284.95439119999998</v>
      </c>
      <c r="AM44">
        <v>317.53130570000002</v>
      </c>
      <c r="AN44">
        <v>89.238842300000002</v>
      </c>
      <c r="AO44">
        <v>294.40629109999998</v>
      </c>
      <c r="AP44">
        <v>263.40111209999998</v>
      </c>
      <c r="AQ44">
        <v>200.83682630000001</v>
      </c>
      <c r="AR44">
        <v>254.02201009999999</v>
      </c>
      <c r="AS44">
        <v>267.0940243</v>
      </c>
    </row>
    <row r="45" spans="3:45">
      <c r="C45">
        <v>400</v>
      </c>
      <c r="D45">
        <v>3392.8571120000001</v>
      </c>
      <c r="E45">
        <v>2242.990663</v>
      </c>
      <c r="F45">
        <v>2003.1339800000001</v>
      </c>
      <c r="G45">
        <v>13899.25416</v>
      </c>
      <c r="H45">
        <v>7282.6597879999999</v>
      </c>
      <c r="I45">
        <v>7031.4333939999997</v>
      </c>
      <c r="J45">
        <v>6751.5365320000001</v>
      </c>
      <c r="K45">
        <v>7021.4890910000004</v>
      </c>
      <c r="L45">
        <v>6945.6468590000004</v>
      </c>
      <c r="M45">
        <v>-10.277492240000001</v>
      </c>
      <c r="N45">
        <v>29.64426894</v>
      </c>
      <c r="O45">
        <v>-30.090271900000001</v>
      </c>
      <c r="P45">
        <v>456.81062509999998</v>
      </c>
      <c r="Q45">
        <v>346.34415539999998</v>
      </c>
      <c r="R45">
        <v>245.79214329999999</v>
      </c>
      <c r="S45">
        <v>682.34207449999997</v>
      </c>
      <c r="T45">
        <v>504.57161029999997</v>
      </c>
      <c r="U45">
        <v>484.20740610000001</v>
      </c>
      <c r="V45">
        <v>229.7907285</v>
      </c>
      <c r="W45">
        <v>173.72420460000001</v>
      </c>
      <c r="X45">
        <v>128.5046749</v>
      </c>
      <c r="Y45">
        <v>4187.6891539999997</v>
      </c>
      <c r="Z45">
        <v>3496.2756020000002</v>
      </c>
      <c r="AA45">
        <v>4041.5704540000002</v>
      </c>
      <c r="AB45">
        <v>4116.4657740000002</v>
      </c>
      <c r="AC45">
        <v>4673.6748829999997</v>
      </c>
      <c r="AD45">
        <v>4809.3970740000004</v>
      </c>
      <c r="AE45">
        <v>58.479533119999999</v>
      </c>
      <c r="AF45">
        <v>144.13178479999999</v>
      </c>
      <c r="AG45">
        <v>161.88373129999999</v>
      </c>
      <c r="AH45">
        <v>-21.436227259999999</v>
      </c>
      <c r="AI45">
        <v>-44.943819439999999</v>
      </c>
      <c r="AJ45">
        <v>-239.7260268</v>
      </c>
      <c r="AK45">
        <v>93.091622720000004</v>
      </c>
      <c r="AL45">
        <v>175.5725228</v>
      </c>
      <c r="AM45">
        <v>94.466939530000005</v>
      </c>
      <c r="AN45">
        <v>10.400415649999999</v>
      </c>
      <c r="AO45">
        <v>102.04081789999999</v>
      </c>
      <c r="AP45">
        <v>27.586206749999999</v>
      </c>
      <c r="AQ45">
        <v>148.88337759999999</v>
      </c>
      <c r="AR45">
        <v>278.24619769999998</v>
      </c>
      <c r="AS45">
        <v>-96.982759849999994</v>
      </c>
    </row>
    <row r="46" spans="3:45">
      <c r="C46">
        <v>410</v>
      </c>
      <c r="D46">
        <v>3048.4254740000001</v>
      </c>
      <c r="E46">
        <v>2097.2867470000001</v>
      </c>
      <c r="F46">
        <v>1996.887964</v>
      </c>
      <c r="G46">
        <v>12949.269490000001</v>
      </c>
      <c r="H46">
        <v>7138.1230210000003</v>
      </c>
      <c r="I46">
        <v>7088.3884340000004</v>
      </c>
      <c r="J46">
        <v>6781.4723029999996</v>
      </c>
      <c r="K46">
        <v>6562.0672969999996</v>
      </c>
      <c r="L46">
        <v>6882.0960050000003</v>
      </c>
      <c r="M46">
        <v>82.135521769999997</v>
      </c>
      <c r="N46">
        <v>118.4600184</v>
      </c>
      <c r="O46">
        <v>70.281122969999998</v>
      </c>
      <c r="P46">
        <v>320.26505409999999</v>
      </c>
      <c r="Q46">
        <v>414.73398100000003</v>
      </c>
      <c r="R46">
        <v>374.70102930000002</v>
      </c>
      <c r="S46">
        <v>792.88380710000001</v>
      </c>
      <c r="T46">
        <v>540.26844210000002</v>
      </c>
      <c r="U46">
        <v>370.60106280000002</v>
      </c>
      <c r="V46">
        <v>233.49142169999999</v>
      </c>
      <c r="W46">
        <v>246.8333782</v>
      </c>
      <c r="X46">
        <v>206.0775385</v>
      </c>
      <c r="Y46">
        <v>4417.4264629999998</v>
      </c>
      <c r="Z46">
        <v>3225.35212</v>
      </c>
      <c r="AA46">
        <v>3567.1157560000001</v>
      </c>
      <c r="AB46">
        <v>3781.0944330000002</v>
      </c>
      <c r="AC46">
        <v>4296.9090290000004</v>
      </c>
      <c r="AD46">
        <v>4399.6454320000003</v>
      </c>
      <c r="AE46">
        <v>101.3299521</v>
      </c>
      <c r="AF46">
        <v>208.1934153</v>
      </c>
      <c r="AG46">
        <v>158.15959710000001</v>
      </c>
      <c r="AH46">
        <v>171.30620709999999</v>
      </c>
      <c r="AI46">
        <v>-33.67003244</v>
      </c>
      <c r="AJ46">
        <v>11.38952117</v>
      </c>
      <c r="AK46">
        <v>333.98820510000002</v>
      </c>
      <c r="AL46">
        <v>218.64212789999999</v>
      </c>
      <c r="AM46">
        <v>90.497737209999997</v>
      </c>
      <c r="AN46">
        <v>192.10799890000001</v>
      </c>
      <c r="AO46">
        <v>163.38298420000001</v>
      </c>
      <c r="AP46">
        <v>219.57913500000001</v>
      </c>
      <c r="AQ46">
        <v>179.7385611</v>
      </c>
      <c r="AR46">
        <v>125.3132835</v>
      </c>
      <c r="AS46">
        <v>224.1195324</v>
      </c>
    </row>
    <row r="47" spans="3:45">
      <c r="C47">
        <v>420</v>
      </c>
      <c r="D47">
        <v>2712.892182</v>
      </c>
      <c r="E47">
        <v>1873.3054070000001</v>
      </c>
      <c r="F47">
        <v>1913.291827</v>
      </c>
      <c r="G47">
        <v>12763.5398</v>
      </c>
      <c r="H47">
        <v>7176.312398</v>
      </c>
      <c r="I47">
        <v>6860.8695889999999</v>
      </c>
      <c r="J47">
        <v>6057.2449150000002</v>
      </c>
      <c r="K47">
        <v>6254.2372500000001</v>
      </c>
      <c r="L47">
        <v>6031.8728190000002</v>
      </c>
      <c r="M47">
        <v>41.025642529999999</v>
      </c>
      <c r="N47">
        <v>-207.5098825</v>
      </c>
      <c r="O47">
        <v>-80.080080240000001</v>
      </c>
      <c r="P47">
        <v>348.7095041</v>
      </c>
      <c r="Q47">
        <v>285.32608640000001</v>
      </c>
      <c r="R47">
        <v>192.86657120000001</v>
      </c>
      <c r="S47">
        <v>604.77002730000004</v>
      </c>
      <c r="T47">
        <v>467.09852940000002</v>
      </c>
      <c r="U47">
        <v>366.74816679999998</v>
      </c>
      <c r="V47">
        <v>169.87911840000001</v>
      </c>
      <c r="W47">
        <v>181.07475869999999</v>
      </c>
      <c r="X47">
        <v>165.93612379999999</v>
      </c>
      <c r="Y47">
        <v>4059.6563099999998</v>
      </c>
      <c r="Z47">
        <v>3077.646972</v>
      </c>
      <c r="AA47">
        <v>3191.5887619999999</v>
      </c>
      <c r="AB47">
        <v>3437.9598769999998</v>
      </c>
      <c r="AC47">
        <v>3986.1949119999999</v>
      </c>
      <c r="AD47">
        <v>4104.9383669999997</v>
      </c>
      <c r="AE47">
        <v>-49.321823729999998</v>
      </c>
      <c r="AF47">
        <v>26.058630969999999</v>
      </c>
      <c r="AG47">
        <v>188.81118000000001</v>
      </c>
      <c r="AH47">
        <v>-85.653103529999996</v>
      </c>
      <c r="AI47">
        <v>-56.116720739999998</v>
      </c>
      <c r="AJ47">
        <v>-262.25769100000002</v>
      </c>
      <c r="AK47">
        <v>191.5520588</v>
      </c>
      <c r="AL47">
        <v>169.55684210000001</v>
      </c>
      <c r="AM47">
        <v>81.706762060000003</v>
      </c>
      <c r="AN47">
        <v>82.304527770000007</v>
      </c>
      <c r="AO47">
        <v>-47.483380009999998</v>
      </c>
      <c r="AP47">
        <v>86.481568240000001</v>
      </c>
      <c r="AQ47">
        <v>145.0443195</v>
      </c>
      <c r="AR47">
        <v>91.286308320000003</v>
      </c>
      <c r="AS47">
        <v>-53.30490357</v>
      </c>
    </row>
    <row r="48" spans="3:45">
      <c r="C48">
        <v>430</v>
      </c>
      <c r="D48">
        <v>2667.1933170000002</v>
      </c>
      <c r="E48">
        <v>2000.0000580000001</v>
      </c>
      <c r="F48">
        <v>1974.0595920000001</v>
      </c>
      <c r="G48">
        <v>12040.25884</v>
      </c>
      <c r="H48">
        <v>7196.2897590000002</v>
      </c>
      <c r="I48">
        <v>5911.1043790000003</v>
      </c>
      <c r="J48">
        <v>5952.533617</v>
      </c>
      <c r="K48">
        <v>6939.4876299999996</v>
      </c>
      <c r="L48">
        <v>6169.9065460000002</v>
      </c>
      <c r="M48">
        <v>92.687953329999999</v>
      </c>
      <c r="N48">
        <v>59.171595979999999</v>
      </c>
      <c r="O48">
        <v>40.120362530000001</v>
      </c>
      <c r="P48">
        <v>406.9926102</v>
      </c>
      <c r="Q48">
        <v>359.07126310000001</v>
      </c>
      <c r="R48">
        <v>274.18929730000002</v>
      </c>
      <c r="S48">
        <v>642.24046190000001</v>
      </c>
      <c r="T48">
        <v>431.98047800000001</v>
      </c>
      <c r="U48">
        <v>493.42668959999997</v>
      </c>
      <c r="V48">
        <v>204.43924369999999</v>
      </c>
      <c r="W48">
        <v>234.333865</v>
      </c>
      <c r="X48">
        <v>214.44694720000001</v>
      </c>
      <c r="Y48">
        <v>4211.3246650000001</v>
      </c>
      <c r="Z48">
        <v>2858.4950229999999</v>
      </c>
      <c r="AA48">
        <v>2817.4977439999998</v>
      </c>
      <c r="AB48">
        <v>3406.1135049999998</v>
      </c>
      <c r="AC48">
        <v>3958.065775</v>
      </c>
      <c r="AD48">
        <v>4031.6901149999999</v>
      </c>
      <c r="AE48">
        <v>120.4819323</v>
      </c>
      <c r="AF48">
        <v>31.90810462</v>
      </c>
      <c r="AG48">
        <v>198.63013989999999</v>
      </c>
      <c r="AH48">
        <v>-117.8992499</v>
      </c>
      <c r="AI48">
        <v>-157.48031520000001</v>
      </c>
      <c r="AJ48">
        <v>113.8952117</v>
      </c>
      <c r="AK48">
        <v>254.2787228</v>
      </c>
      <c r="AL48">
        <v>221.01589799999999</v>
      </c>
      <c r="AM48">
        <v>279.0484841</v>
      </c>
      <c r="AN48">
        <v>147.95918750000001</v>
      </c>
      <c r="AO48">
        <v>122.00844600000001</v>
      </c>
      <c r="AP48">
        <v>140.46216849999999</v>
      </c>
      <c r="AQ48">
        <v>-63.542493870000001</v>
      </c>
      <c r="AR48">
        <v>220.94926839999999</v>
      </c>
      <c r="AS48">
        <v>426.89434749999998</v>
      </c>
    </row>
    <row r="49" spans="3:45">
      <c r="C49">
        <v>440</v>
      </c>
      <c r="D49">
        <v>2545.9799950000001</v>
      </c>
      <c r="E49">
        <v>1966.1265989999999</v>
      </c>
      <c r="F49">
        <v>1850.6998249999999</v>
      </c>
      <c r="G49">
        <v>10397.460370000001</v>
      </c>
      <c r="H49">
        <v>5757.1121730000004</v>
      </c>
      <c r="I49">
        <v>5665.752375</v>
      </c>
      <c r="J49">
        <v>6066.433599</v>
      </c>
      <c r="K49">
        <v>6975.9076020000002</v>
      </c>
      <c r="L49">
        <v>5867.3633980000004</v>
      </c>
      <c r="M49">
        <v>195.2723526</v>
      </c>
      <c r="N49">
        <v>39.408868130000002</v>
      </c>
      <c r="O49">
        <v>210.6319033</v>
      </c>
      <c r="P49">
        <v>310.62669149999999</v>
      </c>
      <c r="Q49">
        <v>324.6578968</v>
      </c>
      <c r="R49">
        <v>210.02888139999999</v>
      </c>
      <c r="S49">
        <v>684.12162139999998</v>
      </c>
      <c r="T49">
        <v>526.12743279999995</v>
      </c>
      <c r="U49">
        <v>538.06010040000001</v>
      </c>
      <c r="V49">
        <v>218.0194424</v>
      </c>
      <c r="W49">
        <v>288.87819080000003</v>
      </c>
      <c r="X49">
        <v>227.9058023</v>
      </c>
      <c r="Y49">
        <v>4413.5491389999997</v>
      </c>
      <c r="Z49">
        <v>2783.8479560000001</v>
      </c>
      <c r="AA49">
        <v>2599.2437869999999</v>
      </c>
      <c r="AB49">
        <v>2945.1395440000001</v>
      </c>
      <c r="AC49">
        <v>3450.913661</v>
      </c>
      <c r="AD49">
        <v>3427.0651269999998</v>
      </c>
      <c r="AE49">
        <v>300.17657430000003</v>
      </c>
      <c r="AF49">
        <v>292.83488199999999</v>
      </c>
      <c r="AG49">
        <v>40.080160079999999</v>
      </c>
      <c r="AH49">
        <v>74.866307579999997</v>
      </c>
      <c r="AI49">
        <v>11.23595486</v>
      </c>
      <c r="AJ49">
        <v>-45.50625823</v>
      </c>
      <c r="AK49">
        <v>263.80069279999998</v>
      </c>
      <c r="AL49">
        <v>272.79813730000001</v>
      </c>
      <c r="AM49">
        <v>270.39413610000003</v>
      </c>
      <c r="AN49">
        <v>-5.0556118430000003</v>
      </c>
      <c r="AO49">
        <v>205.70359999999999</v>
      </c>
      <c r="AP49">
        <v>85.431656700000005</v>
      </c>
      <c r="AQ49">
        <v>273.22405889999999</v>
      </c>
      <c r="AR49">
        <v>186.23482240000001</v>
      </c>
      <c r="AS49">
        <v>-95.744684129999996</v>
      </c>
    </row>
    <row r="50" spans="3:45">
      <c r="C50">
        <v>450</v>
      </c>
      <c r="D50">
        <v>2406.9219349999998</v>
      </c>
      <c r="E50">
        <v>1817.9581270000001</v>
      </c>
      <c r="F50">
        <v>1643.7646380000001</v>
      </c>
      <c r="G50">
        <v>8823.1338940000005</v>
      </c>
      <c r="H50">
        <v>5940.750231</v>
      </c>
      <c r="I50">
        <v>5882.2597349999996</v>
      </c>
      <c r="J50">
        <v>6198.3031650000003</v>
      </c>
      <c r="K50">
        <v>7363.5459959999998</v>
      </c>
      <c r="L50">
        <v>6240.7352030000002</v>
      </c>
      <c r="M50">
        <v>102.66940219999999</v>
      </c>
      <c r="N50">
        <v>255.90551489999999</v>
      </c>
      <c r="O50">
        <v>70.210634420000005</v>
      </c>
      <c r="P50">
        <v>312.49999939999998</v>
      </c>
      <c r="Q50">
        <v>361.83327650000001</v>
      </c>
      <c r="R50">
        <v>228.2266612</v>
      </c>
      <c r="S50">
        <v>862.61979870000005</v>
      </c>
      <c r="T50">
        <v>607.41567680000003</v>
      </c>
      <c r="U50">
        <v>522.50191110000003</v>
      </c>
      <c r="V50">
        <v>242.62607410000001</v>
      </c>
      <c r="W50">
        <v>184.85915370000001</v>
      </c>
      <c r="X50">
        <v>241.1575512</v>
      </c>
      <c r="Y50">
        <v>4401.2127950000004</v>
      </c>
      <c r="Z50">
        <v>2463.0775779999999</v>
      </c>
      <c r="AA50">
        <v>2331.4339580000001</v>
      </c>
      <c r="AB50">
        <v>2760.5902590000001</v>
      </c>
      <c r="AC50">
        <v>3248.9450999999999</v>
      </c>
      <c r="AD50">
        <v>2941.6922169999998</v>
      </c>
      <c r="AE50">
        <v>658.19862820000003</v>
      </c>
      <c r="AF50">
        <v>625.75941760000001</v>
      </c>
      <c r="AG50">
        <v>130.63357379999999</v>
      </c>
      <c r="AH50">
        <v>482.83262769999999</v>
      </c>
      <c r="AI50">
        <v>-78.651684020000005</v>
      </c>
      <c r="AJ50">
        <v>-193.40159750000001</v>
      </c>
      <c r="AK50">
        <v>195.1219529</v>
      </c>
      <c r="AL50">
        <v>184.09715109999999</v>
      </c>
      <c r="AM50">
        <v>293.84755810000001</v>
      </c>
      <c r="AN50">
        <v>150.90543439999999</v>
      </c>
      <c r="AO50">
        <v>265.11627470000002</v>
      </c>
      <c r="AP50">
        <v>169.79445670000001</v>
      </c>
      <c r="AQ50">
        <v>254.23727489999999</v>
      </c>
      <c r="AR50">
        <v>136.76588559999999</v>
      </c>
      <c r="AS50">
        <v>-10.649626980000001</v>
      </c>
    </row>
    <row r="51" spans="3:45">
      <c r="C51">
        <v>460</v>
      </c>
      <c r="D51">
        <v>2234.154031</v>
      </c>
      <c r="E51">
        <v>1797.144301</v>
      </c>
      <c r="F51">
        <v>1837.263584</v>
      </c>
      <c r="G51">
        <v>7877.4097030000003</v>
      </c>
      <c r="H51">
        <v>5673.5497679999999</v>
      </c>
      <c r="I51">
        <v>5307.947263</v>
      </c>
      <c r="J51">
        <v>6239.1932999999999</v>
      </c>
      <c r="K51">
        <v>7296.809354</v>
      </c>
      <c r="L51">
        <v>5934.1250849999997</v>
      </c>
      <c r="M51">
        <v>287.76978270000001</v>
      </c>
      <c r="N51">
        <v>0</v>
      </c>
      <c r="O51">
        <v>109.67098799999999</v>
      </c>
      <c r="P51">
        <v>357.91755669999998</v>
      </c>
      <c r="Q51">
        <v>300.1876072</v>
      </c>
      <c r="R51">
        <v>225.2488238</v>
      </c>
      <c r="S51">
        <v>717.39129130000003</v>
      </c>
      <c r="T51">
        <v>532.8908692</v>
      </c>
      <c r="U51">
        <v>518.71439480000004</v>
      </c>
      <c r="V51">
        <v>180.64515990000001</v>
      </c>
      <c r="W51">
        <v>274.41485890000001</v>
      </c>
      <c r="X51">
        <v>194.11396819999999</v>
      </c>
      <c r="Y51">
        <v>4714.2136010000004</v>
      </c>
      <c r="Z51">
        <v>2411.4831810000001</v>
      </c>
      <c r="AA51">
        <v>2226.9909050000001</v>
      </c>
      <c r="AB51">
        <v>2365.439159</v>
      </c>
      <c r="AC51">
        <v>3044.025169</v>
      </c>
      <c r="AD51">
        <v>2683.566448</v>
      </c>
      <c r="AE51">
        <v>1090.2896040000001</v>
      </c>
      <c r="AF51">
        <v>763.26777340000001</v>
      </c>
      <c r="AG51">
        <v>134.78819010000001</v>
      </c>
      <c r="AH51">
        <v>117.64705480000001</v>
      </c>
      <c r="AI51">
        <v>134.83145830000001</v>
      </c>
      <c r="AJ51">
        <v>-136.51877469999999</v>
      </c>
      <c r="AK51">
        <v>189.78101570000001</v>
      </c>
      <c r="AL51">
        <v>188.82768619999999</v>
      </c>
      <c r="AM51">
        <v>147.7377649</v>
      </c>
      <c r="AN51">
        <v>92.412454299999993</v>
      </c>
      <c r="AO51">
        <v>289.65517080000001</v>
      </c>
      <c r="AP51">
        <v>129.4065186</v>
      </c>
      <c r="AQ51">
        <v>182.50949779999999</v>
      </c>
      <c r="AR51">
        <v>208</v>
      </c>
      <c r="AS51">
        <v>170.03188370000001</v>
      </c>
    </row>
    <row r="52" spans="3:45">
      <c r="C52">
        <v>470</v>
      </c>
      <c r="D52">
        <v>2058.5927849999998</v>
      </c>
      <c r="E52">
        <v>1687.101566</v>
      </c>
      <c r="F52">
        <v>1627.4863909999999</v>
      </c>
      <c r="G52">
        <v>7438.7096199999996</v>
      </c>
      <c r="H52">
        <v>5095.4097689999999</v>
      </c>
      <c r="I52">
        <v>4853.5565349999997</v>
      </c>
      <c r="J52">
        <v>6359.4468639999996</v>
      </c>
      <c r="K52">
        <v>7701.5340880000003</v>
      </c>
      <c r="L52">
        <v>6300.7628539999996</v>
      </c>
      <c r="M52">
        <v>-10.277492240000001</v>
      </c>
      <c r="N52">
        <v>49.115912510000001</v>
      </c>
      <c r="O52">
        <v>-29.910269459999999</v>
      </c>
      <c r="P52">
        <v>260.58631389999999</v>
      </c>
      <c r="Q52">
        <v>254.75998300000001</v>
      </c>
      <c r="R52">
        <v>194.42984490000001</v>
      </c>
      <c r="S52">
        <v>736.67713230000004</v>
      </c>
      <c r="T52">
        <v>498.65507919999999</v>
      </c>
      <c r="U52">
        <v>341.80542860000003</v>
      </c>
      <c r="V52">
        <v>220.0347324</v>
      </c>
      <c r="W52">
        <v>249.5446153</v>
      </c>
      <c r="X52">
        <v>216.94409039999999</v>
      </c>
      <c r="Y52">
        <v>4423.660363</v>
      </c>
      <c r="Z52">
        <v>1984.5857659999999</v>
      </c>
      <c r="AA52">
        <v>2105.515609</v>
      </c>
      <c r="AB52">
        <v>2370.0234959999998</v>
      </c>
      <c r="AC52">
        <v>2623.0191150000001</v>
      </c>
      <c r="AD52">
        <v>2306.0157530000001</v>
      </c>
      <c r="AE52">
        <v>1552.3059639999999</v>
      </c>
      <c r="AF52">
        <v>1253.6786340000001</v>
      </c>
      <c r="AG52">
        <v>82.278477229999993</v>
      </c>
      <c r="AH52">
        <v>-10.71811363</v>
      </c>
      <c r="AI52">
        <v>-101.2373455</v>
      </c>
      <c r="AJ52">
        <v>0</v>
      </c>
      <c r="AK52">
        <v>233.3495437</v>
      </c>
      <c r="AL52">
        <v>166.20498549999999</v>
      </c>
      <c r="AM52">
        <v>92.421442850000005</v>
      </c>
      <c r="AN52">
        <v>119.161103</v>
      </c>
      <c r="AO52">
        <v>146.52014550000001</v>
      </c>
      <c r="AP52">
        <v>128.7744242</v>
      </c>
      <c r="AQ52">
        <v>211.80029830000001</v>
      </c>
      <c r="AR52">
        <v>48</v>
      </c>
      <c r="AS52">
        <v>-53.078556169999999</v>
      </c>
    </row>
    <row r="53" spans="3:45">
      <c r="C53">
        <v>480</v>
      </c>
      <c r="D53">
        <v>2098.7976480000002</v>
      </c>
      <c r="E53">
        <v>1727.026355</v>
      </c>
      <c r="F53">
        <v>1652.4437359999999</v>
      </c>
      <c r="G53">
        <v>6877.7991760000004</v>
      </c>
      <c r="H53">
        <v>4893.3094590000001</v>
      </c>
      <c r="I53">
        <v>4449.558043</v>
      </c>
      <c r="J53">
        <v>6406.6519980000003</v>
      </c>
      <c r="K53">
        <v>7829.9044290000002</v>
      </c>
      <c r="L53">
        <v>6499.9999749999997</v>
      </c>
      <c r="M53">
        <v>0</v>
      </c>
      <c r="N53">
        <v>78.895461299999994</v>
      </c>
      <c r="O53">
        <v>-29.999999549999998</v>
      </c>
      <c r="P53">
        <v>292.4451603</v>
      </c>
      <c r="Q53">
        <v>236.432018</v>
      </c>
      <c r="R53">
        <v>186.20508670000001</v>
      </c>
      <c r="S53">
        <v>737.45624850000002</v>
      </c>
      <c r="T53">
        <v>446.50751659999997</v>
      </c>
      <c r="U53">
        <v>262.85183180000001</v>
      </c>
      <c r="V53">
        <v>279.16074789999999</v>
      </c>
      <c r="W53">
        <v>304.11146129999997</v>
      </c>
      <c r="X53">
        <v>227.50774949999999</v>
      </c>
      <c r="Y53">
        <v>4555.1062709999997</v>
      </c>
      <c r="Z53">
        <v>2220.6165970000002</v>
      </c>
      <c r="AA53">
        <v>1981.6779730000001</v>
      </c>
      <c r="AB53">
        <v>2216.0407919999998</v>
      </c>
      <c r="AC53">
        <v>2314.3923840000002</v>
      </c>
      <c r="AD53">
        <v>2263.6600229999999</v>
      </c>
      <c r="AE53">
        <v>2044.321322</v>
      </c>
      <c r="AF53">
        <v>1649.3656309999999</v>
      </c>
      <c r="AG53">
        <v>180.23617519999999</v>
      </c>
      <c r="AH53">
        <v>96.359741470000003</v>
      </c>
      <c r="AI53">
        <v>247.19100689999999</v>
      </c>
      <c r="AJ53">
        <v>11.37656456</v>
      </c>
      <c r="AK53">
        <v>271.31782020000003</v>
      </c>
      <c r="AL53">
        <v>190.85486280000001</v>
      </c>
      <c r="AM53">
        <v>296.57089589999998</v>
      </c>
      <c r="AN53">
        <v>84.388183830000003</v>
      </c>
      <c r="AO53">
        <v>159.38068709999999</v>
      </c>
      <c r="AP53">
        <v>194.43216870000001</v>
      </c>
      <c r="AQ53">
        <v>336.57442470000001</v>
      </c>
      <c r="AR53">
        <v>174.7418582</v>
      </c>
      <c r="AS53">
        <v>212.0890732</v>
      </c>
    </row>
    <row r="54" spans="3:45">
      <c r="C54">
        <v>490</v>
      </c>
      <c r="D54">
        <v>1874.5098390000001</v>
      </c>
      <c r="E54">
        <v>1567.754733</v>
      </c>
      <c r="F54">
        <v>1578.538086</v>
      </c>
      <c r="G54">
        <v>6057.5037060000004</v>
      </c>
      <c r="H54">
        <v>4410.0800529999997</v>
      </c>
      <c r="I54">
        <v>3950.80996</v>
      </c>
      <c r="J54">
        <v>6394.669535</v>
      </c>
      <c r="K54">
        <v>8084.2644250000003</v>
      </c>
      <c r="L54">
        <v>6236.6254959999997</v>
      </c>
      <c r="M54">
        <v>-123.4567917</v>
      </c>
      <c r="N54">
        <v>118.2266044</v>
      </c>
      <c r="O54">
        <v>0</v>
      </c>
      <c r="P54">
        <v>259.81054690000002</v>
      </c>
      <c r="Q54">
        <v>233.55704549999999</v>
      </c>
      <c r="R54">
        <v>168.1555415</v>
      </c>
      <c r="S54">
        <v>429.58261490000001</v>
      </c>
      <c r="T54">
        <v>247.2015001</v>
      </c>
      <c r="U54">
        <v>205.32877239999999</v>
      </c>
      <c r="V54">
        <v>231.47377660000001</v>
      </c>
      <c r="W54">
        <v>281.16967219999998</v>
      </c>
      <c r="X54">
        <v>199.80664350000001</v>
      </c>
      <c r="Y54">
        <v>4428.1374939999996</v>
      </c>
      <c r="Z54">
        <v>1919.7292170000001</v>
      </c>
      <c r="AA54">
        <v>1709.4431509999999</v>
      </c>
      <c r="AB54">
        <v>1908.9236470000001</v>
      </c>
      <c r="AC54">
        <v>2297.854734</v>
      </c>
      <c r="AD54">
        <v>1939.52484</v>
      </c>
      <c r="AE54">
        <v>2250.1365369999999</v>
      </c>
      <c r="AF54">
        <v>1590.9091000000001</v>
      </c>
      <c r="AG54">
        <v>97.7397682</v>
      </c>
      <c r="AH54">
        <v>0</v>
      </c>
      <c r="AI54">
        <v>0</v>
      </c>
      <c r="AJ54">
        <v>113.7656456</v>
      </c>
      <c r="AK54">
        <v>247.21279050000001</v>
      </c>
      <c r="AL54">
        <v>171.51974680000001</v>
      </c>
      <c r="AM54">
        <v>157.91918709999999</v>
      </c>
      <c r="AN54">
        <v>46.339202489999998</v>
      </c>
      <c r="AO54">
        <v>154.9680923</v>
      </c>
      <c r="AP54">
        <v>43.936732390000003</v>
      </c>
      <c r="AQ54">
        <v>140.74073509999999</v>
      </c>
      <c r="AR54">
        <v>-23.734178360000001</v>
      </c>
      <c r="AS54">
        <v>307.2033783</v>
      </c>
    </row>
    <row r="55" spans="3:45">
      <c r="C55">
        <v>500</v>
      </c>
      <c r="D55">
        <v>1787.9581189999999</v>
      </c>
      <c r="E55">
        <v>1488.9933060000001</v>
      </c>
      <c r="F55">
        <v>1347.1502330000001</v>
      </c>
      <c r="G55">
        <v>5622.9104960000004</v>
      </c>
      <c r="H55">
        <v>4318.3196049999997</v>
      </c>
      <c r="I55">
        <v>3806.2783909999998</v>
      </c>
      <c r="J55">
        <v>6463.7682370000002</v>
      </c>
      <c r="K55">
        <v>8402.3670399999992</v>
      </c>
      <c r="L55">
        <v>6483.2896979999996</v>
      </c>
      <c r="M55">
        <v>10.277492240000001</v>
      </c>
      <c r="N55">
        <v>19.723865329999999</v>
      </c>
      <c r="O55">
        <v>60.060060180000001</v>
      </c>
      <c r="P55">
        <v>270.34334469999999</v>
      </c>
      <c r="Q55">
        <v>212.5941861</v>
      </c>
      <c r="R55">
        <v>194.8907006</v>
      </c>
      <c r="S55">
        <v>385.3904139</v>
      </c>
      <c r="T55">
        <v>312.80309829999999</v>
      </c>
      <c r="U55">
        <v>162.06634829999999</v>
      </c>
      <c r="V55">
        <v>290.57959590000002</v>
      </c>
      <c r="W55">
        <v>282.07461919999997</v>
      </c>
      <c r="X55">
        <v>247.43511849999999</v>
      </c>
      <c r="Y55">
        <v>4605.6623890000001</v>
      </c>
      <c r="Z55">
        <v>1807.580203</v>
      </c>
      <c r="AA55">
        <v>1834.0611180000001</v>
      </c>
      <c r="AB55">
        <v>1924.8396130000001</v>
      </c>
      <c r="AC55">
        <v>2027.972008</v>
      </c>
      <c r="AD55">
        <v>1781.7083319999999</v>
      </c>
      <c r="AE55">
        <v>2522.9605059999999</v>
      </c>
      <c r="AF55">
        <v>1968.415047</v>
      </c>
      <c r="AG55">
        <v>156.9100751</v>
      </c>
      <c r="AH55">
        <v>192.51336240000001</v>
      </c>
      <c r="AI55">
        <v>67.189250340000001</v>
      </c>
      <c r="AJ55">
        <v>215.90909210000001</v>
      </c>
      <c r="AK55">
        <v>169.49153050000001</v>
      </c>
      <c r="AL55">
        <v>128.41091420000001</v>
      </c>
      <c r="AM55">
        <v>176.99115169999999</v>
      </c>
      <c r="AN55">
        <v>165.74585930000001</v>
      </c>
      <c r="AO55">
        <v>195.7214439</v>
      </c>
      <c r="AP55">
        <v>104.9868788</v>
      </c>
      <c r="AQ55">
        <v>219.6193222</v>
      </c>
      <c r="AR55">
        <v>409.77146599999998</v>
      </c>
      <c r="AS55">
        <v>380.95238979999999</v>
      </c>
    </row>
    <row r="56" spans="3:45">
      <c r="C56">
        <v>510</v>
      </c>
      <c r="D56">
        <v>1751.308904</v>
      </c>
      <c r="E56">
        <v>1331.015621</v>
      </c>
      <c r="F56">
        <v>1553.8261440000001</v>
      </c>
      <c r="G56">
        <v>4972.6401770000002</v>
      </c>
      <c r="H56">
        <v>3804.0221339999998</v>
      </c>
      <c r="I56">
        <v>3283.1916200000001</v>
      </c>
      <c r="J56">
        <v>6509.9511320000001</v>
      </c>
      <c r="K56">
        <v>8166.2394869999998</v>
      </c>
      <c r="L56">
        <v>6655.4590429999998</v>
      </c>
      <c r="M56">
        <v>175.2577268</v>
      </c>
      <c r="N56">
        <v>-187.1921236</v>
      </c>
      <c r="O56">
        <v>150.30060409999999</v>
      </c>
      <c r="P56">
        <v>194.96344020000001</v>
      </c>
      <c r="Q56">
        <v>264.22215870000002</v>
      </c>
      <c r="R56">
        <v>173.82143569999999</v>
      </c>
      <c r="S56">
        <v>291.85868210000001</v>
      </c>
      <c r="T56">
        <v>199.20318560000001</v>
      </c>
      <c r="U56">
        <v>132.22712379999999</v>
      </c>
      <c r="V56">
        <v>271.43923239999998</v>
      </c>
      <c r="W56">
        <v>270.6614452</v>
      </c>
      <c r="X56">
        <v>262.0274837</v>
      </c>
      <c r="Y56">
        <v>4792.7200270000003</v>
      </c>
      <c r="Z56">
        <v>1686.1598309999999</v>
      </c>
      <c r="AA56">
        <v>1717.9112050000001</v>
      </c>
      <c r="AB56">
        <v>1597.633182</v>
      </c>
      <c r="AC56">
        <v>1893.223864</v>
      </c>
      <c r="AD56">
        <v>1611.374442</v>
      </c>
      <c r="AE56">
        <v>2572.1924250000002</v>
      </c>
      <c r="AF56">
        <v>2170.7590060000002</v>
      </c>
      <c r="AG56">
        <v>65.750149120000003</v>
      </c>
      <c r="AH56">
        <v>235.29410949999999</v>
      </c>
      <c r="AI56">
        <v>145.7399144</v>
      </c>
      <c r="AJ56">
        <v>0</v>
      </c>
      <c r="AK56">
        <v>207.72946630000001</v>
      </c>
      <c r="AL56">
        <v>209.7620057</v>
      </c>
      <c r="AM56">
        <v>224.08963069999999</v>
      </c>
      <c r="AN56">
        <v>123.56979219999999</v>
      </c>
      <c r="AO56">
        <v>131.81818250000001</v>
      </c>
      <c r="AP56">
        <v>52.356019680000003</v>
      </c>
      <c r="AQ56">
        <v>224.475021</v>
      </c>
      <c r="AR56">
        <v>101.8010955</v>
      </c>
      <c r="AS56">
        <v>242.87222510000001</v>
      </c>
    </row>
    <row r="57" spans="3:45">
      <c r="C57">
        <v>520</v>
      </c>
      <c r="D57">
        <v>1632.5458799999999</v>
      </c>
      <c r="E57">
        <v>1424.3102160000001</v>
      </c>
      <c r="F57">
        <v>1451.6128650000001</v>
      </c>
      <c r="G57">
        <v>4393.512103</v>
      </c>
      <c r="H57">
        <v>2583.2012009999999</v>
      </c>
      <c r="I57">
        <v>2042.1727719999999</v>
      </c>
      <c r="J57">
        <v>6745.8782300000003</v>
      </c>
      <c r="K57">
        <v>8336.4418289999994</v>
      </c>
      <c r="L57">
        <v>6624.3612640000001</v>
      </c>
      <c r="M57">
        <v>205.76131939999999</v>
      </c>
      <c r="N57">
        <v>78.817736260000004</v>
      </c>
      <c r="O57">
        <v>50.050050149999997</v>
      </c>
      <c r="P57">
        <v>192.0995681</v>
      </c>
      <c r="Q57">
        <v>172.9262401</v>
      </c>
      <c r="R57">
        <v>115.9114893</v>
      </c>
      <c r="S57">
        <v>283.94424270000002</v>
      </c>
      <c r="T57">
        <v>257.3158396</v>
      </c>
      <c r="U57">
        <v>105.2631592</v>
      </c>
      <c r="V57">
        <v>292.00229059999998</v>
      </c>
      <c r="W57">
        <v>264.91913690000001</v>
      </c>
      <c r="X57">
        <v>352.37441009999998</v>
      </c>
      <c r="Y57">
        <v>4711.5382929999996</v>
      </c>
      <c r="Z57">
        <v>1721.951235</v>
      </c>
      <c r="AA57">
        <v>1662.591649</v>
      </c>
      <c r="AB57">
        <v>1545.413425</v>
      </c>
      <c r="AC57">
        <v>1775.3177459999999</v>
      </c>
      <c r="AD57">
        <v>1569.217517</v>
      </c>
      <c r="AE57">
        <v>2420.7188289999999</v>
      </c>
      <c r="AF57">
        <v>1986.754993</v>
      </c>
      <c r="AG57">
        <v>70.838249919999996</v>
      </c>
      <c r="AH57">
        <v>10.68376097</v>
      </c>
      <c r="AI57">
        <v>-55.928411089999997</v>
      </c>
      <c r="AJ57">
        <v>56.882822789999999</v>
      </c>
      <c r="AK57">
        <v>197.6856372</v>
      </c>
      <c r="AL57">
        <v>77.04785013</v>
      </c>
      <c r="AM57">
        <v>9.3676818019999999</v>
      </c>
      <c r="AN57">
        <v>77.307868229999997</v>
      </c>
      <c r="AO57">
        <v>177.5956228</v>
      </c>
      <c r="AP57">
        <v>73.848829460000005</v>
      </c>
      <c r="AQ57">
        <v>64.608756380000003</v>
      </c>
      <c r="AR57">
        <v>108.61132120000001</v>
      </c>
      <c r="AS57">
        <v>242.87222510000001</v>
      </c>
    </row>
    <row r="58" spans="3:45">
      <c r="C58">
        <v>530</v>
      </c>
      <c r="D58">
        <v>1533.4034770000001</v>
      </c>
      <c r="E58">
        <v>1276.119371</v>
      </c>
      <c r="F58">
        <v>1224.6489429999999</v>
      </c>
      <c r="G58">
        <v>3077.487196</v>
      </c>
      <c r="H58">
        <v>1657.754034</v>
      </c>
      <c r="I58">
        <v>1389.6134669999999</v>
      </c>
      <c r="J58">
        <v>6724.6502250000003</v>
      </c>
      <c r="K58">
        <v>8312.2366880000009</v>
      </c>
      <c r="L58">
        <v>6715.4651260000001</v>
      </c>
      <c r="M58">
        <v>61.538463800000002</v>
      </c>
      <c r="N58">
        <v>9.8522170320000004</v>
      </c>
      <c r="O58">
        <v>299.99999550000001</v>
      </c>
      <c r="P58">
        <v>159.58884950000001</v>
      </c>
      <c r="Q58">
        <v>154.2625122</v>
      </c>
      <c r="R58">
        <v>145.04218969999999</v>
      </c>
      <c r="S58">
        <v>220.03624260000001</v>
      </c>
      <c r="T58">
        <v>139.6648079</v>
      </c>
      <c r="U58">
        <v>76.963906449999996</v>
      </c>
      <c r="V58">
        <v>316.02708009999998</v>
      </c>
      <c r="W58">
        <v>332.47035899999997</v>
      </c>
      <c r="X58">
        <v>276.13941319999998</v>
      </c>
      <c r="Y58">
        <v>4716.0243339999997</v>
      </c>
      <c r="Z58">
        <v>1547.5024519999999</v>
      </c>
      <c r="AA58">
        <v>1466.4051400000001</v>
      </c>
      <c r="AB58">
        <v>1465.9449850000001</v>
      </c>
      <c r="AC58">
        <v>1657.0959849999999</v>
      </c>
      <c r="AD58">
        <v>1592.9583950000001</v>
      </c>
      <c r="AE58">
        <v>2732.0399309999998</v>
      </c>
      <c r="AF58">
        <v>2192.9824189999999</v>
      </c>
      <c r="AG58">
        <v>0</v>
      </c>
      <c r="AH58">
        <v>0</v>
      </c>
      <c r="AI58">
        <v>-223.46368079999999</v>
      </c>
      <c r="AJ58">
        <v>102.2727278</v>
      </c>
      <c r="AK58">
        <v>303.32210029999999</v>
      </c>
      <c r="AL58">
        <v>105.82010510000001</v>
      </c>
      <c r="AM58">
        <v>131.5171455</v>
      </c>
      <c r="AN58">
        <v>99.909172479999995</v>
      </c>
      <c r="AO58">
        <v>169.25891659999999</v>
      </c>
      <c r="AP58">
        <v>52.038161449999997</v>
      </c>
      <c r="AQ58">
        <v>284.09091059999997</v>
      </c>
      <c r="AR58">
        <v>255.02318399999999</v>
      </c>
      <c r="AS58">
        <v>326.65965169999998</v>
      </c>
    </row>
    <row r="59" spans="3:45">
      <c r="C59">
        <v>540</v>
      </c>
      <c r="D59">
        <v>1362.318835</v>
      </c>
      <c r="E59">
        <v>1224.7443060000001</v>
      </c>
      <c r="F59">
        <v>1303.552725</v>
      </c>
      <c r="G59">
        <v>2113.8825999999999</v>
      </c>
      <c r="H59">
        <v>1343.2471969999999</v>
      </c>
      <c r="I59">
        <v>1188.0946289999999</v>
      </c>
      <c r="J59">
        <v>6904.0119619999996</v>
      </c>
      <c r="K59">
        <v>8123.9448709999997</v>
      </c>
      <c r="L59">
        <v>6777.3352729999997</v>
      </c>
      <c r="M59">
        <v>205.54984479999999</v>
      </c>
      <c r="N59">
        <v>138.2033548</v>
      </c>
      <c r="O59">
        <v>0</v>
      </c>
      <c r="P59">
        <v>262.73023380000001</v>
      </c>
      <c r="Q59">
        <v>173.77138629999999</v>
      </c>
      <c r="R59">
        <v>208.7737855</v>
      </c>
      <c r="S59">
        <v>272.84426930000001</v>
      </c>
      <c r="T59">
        <v>229.8850597</v>
      </c>
      <c r="U59">
        <v>194.40746010000001</v>
      </c>
      <c r="V59">
        <v>404.35026160000001</v>
      </c>
      <c r="W59">
        <v>293.96045959999998</v>
      </c>
      <c r="X59">
        <v>362.1572061</v>
      </c>
      <c r="Y59">
        <v>4906.0437959999999</v>
      </c>
      <c r="Z59">
        <v>1637.168134</v>
      </c>
      <c r="AA59">
        <v>1513.806664</v>
      </c>
      <c r="AB59">
        <v>1369.9864729999999</v>
      </c>
      <c r="AC59">
        <v>1556.4682089999999</v>
      </c>
      <c r="AD59">
        <v>1302.105687</v>
      </c>
      <c r="AE59">
        <v>2501.3055720000002</v>
      </c>
      <c r="AF59">
        <v>1871.947856</v>
      </c>
      <c r="AG59">
        <v>40.462429389999997</v>
      </c>
      <c r="AH59">
        <v>-138.74066289999999</v>
      </c>
      <c r="AI59">
        <v>0</v>
      </c>
      <c r="AJ59">
        <v>0</v>
      </c>
      <c r="AK59">
        <v>298.22029450000002</v>
      </c>
      <c r="AL59">
        <v>176.1573094</v>
      </c>
      <c r="AM59">
        <v>254.71698409999999</v>
      </c>
      <c r="AN59">
        <v>167.19385</v>
      </c>
      <c r="AO59">
        <v>292.77218010000001</v>
      </c>
      <c r="AP59">
        <v>156.25000270000001</v>
      </c>
      <c r="AQ59">
        <v>119.0476163</v>
      </c>
      <c r="AR59">
        <v>334.85539310000001</v>
      </c>
      <c r="AS59">
        <v>94.836673059999995</v>
      </c>
    </row>
    <row r="60" spans="3:45">
      <c r="C60">
        <v>550</v>
      </c>
      <c r="D60">
        <v>1447.784766</v>
      </c>
      <c r="E60">
        <v>1195.8969649999999</v>
      </c>
      <c r="F60">
        <v>1207.5274139999999</v>
      </c>
      <c r="G60">
        <v>1594.573791</v>
      </c>
      <c r="H60">
        <v>1311.6395090000001</v>
      </c>
      <c r="I60">
        <v>1089.183123</v>
      </c>
      <c r="J60">
        <v>6814.1594169999998</v>
      </c>
      <c r="K60">
        <v>8104.0835699999998</v>
      </c>
      <c r="L60">
        <v>6696.3526149999998</v>
      </c>
      <c r="M60">
        <v>318.27514689999998</v>
      </c>
      <c r="N60">
        <v>177.51478789999999</v>
      </c>
      <c r="O60">
        <v>290.5811678</v>
      </c>
      <c r="P60">
        <v>206.52173869999999</v>
      </c>
      <c r="Q60">
        <v>125.2382236</v>
      </c>
      <c r="R60">
        <v>195.7154152</v>
      </c>
      <c r="S60">
        <v>247.13839100000001</v>
      </c>
      <c r="T60">
        <v>210.3103366</v>
      </c>
      <c r="U60">
        <v>115.0963579</v>
      </c>
      <c r="V60">
        <v>356.5412594</v>
      </c>
      <c r="W60">
        <v>410.15364640000001</v>
      </c>
      <c r="X60">
        <v>353.03346720000002</v>
      </c>
      <c r="Y60">
        <v>4820.0709100000004</v>
      </c>
      <c r="Z60">
        <v>1603.5415700000001</v>
      </c>
      <c r="AA60">
        <v>1620.5533680000001</v>
      </c>
      <c r="AB60">
        <v>1184.9841570000001</v>
      </c>
      <c r="AC60">
        <v>1699.6699289999999</v>
      </c>
      <c r="AD60">
        <v>1503.8893820000001</v>
      </c>
      <c r="AE60">
        <v>2110.4742059999999</v>
      </c>
      <c r="AF60">
        <v>1812.770573</v>
      </c>
      <c r="AG60">
        <v>143.51320459999999</v>
      </c>
      <c r="AH60">
        <v>192.10245639999999</v>
      </c>
      <c r="AI60">
        <v>-11.16071468</v>
      </c>
      <c r="AJ60">
        <v>341.29693680000003</v>
      </c>
      <c r="AK60">
        <v>201.63226649999999</v>
      </c>
      <c r="AL60">
        <v>238.97816660000001</v>
      </c>
      <c r="AM60">
        <v>155.8073698</v>
      </c>
      <c r="AN60">
        <v>144.7308893</v>
      </c>
      <c r="AO60">
        <v>59.742646270000002</v>
      </c>
      <c r="AP60">
        <v>195.65217039999999</v>
      </c>
      <c r="AQ60">
        <v>152.7777844</v>
      </c>
      <c r="AR60">
        <v>250.5694871</v>
      </c>
      <c r="AS60">
        <v>316.12224350000002</v>
      </c>
    </row>
    <row r="61" spans="3:45">
      <c r="C61">
        <v>560</v>
      </c>
      <c r="D61">
        <v>1332.9806659999999</v>
      </c>
      <c r="E61">
        <v>1020.305835</v>
      </c>
      <c r="F61">
        <v>1069.6582129999999</v>
      </c>
      <c r="G61">
        <v>1450.560894</v>
      </c>
      <c r="H61">
        <v>1000.000026</v>
      </c>
      <c r="I61">
        <v>1157.360424</v>
      </c>
      <c r="J61">
        <v>6281.8879189999998</v>
      </c>
      <c r="K61">
        <v>7687.5660289999996</v>
      </c>
      <c r="L61">
        <v>6381.2156709999999</v>
      </c>
      <c r="M61">
        <v>380.65844090000002</v>
      </c>
      <c r="N61">
        <v>-29.527559409999999</v>
      </c>
      <c r="O61">
        <v>50.150453159999998</v>
      </c>
      <c r="P61">
        <v>87.003807050000006</v>
      </c>
      <c r="Q61">
        <v>223.92135440000001</v>
      </c>
      <c r="R61">
        <v>161.50383859999999</v>
      </c>
      <c r="S61">
        <v>187.84241789999999</v>
      </c>
      <c r="T61">
        <v>196.28099280000001</v>
      </c>
      <c r="U61">
        <v>128.3765726</v>
      </c>
      <c r="V61">
        <v>385.82903019999998</v>
      </c>
      <c r="W61">
        <v>357.52834680000001</v>
      </c>
      <c r="X61">
        <v>390.17340489999998</v>
      </c>
      <c r="Y61">
        <v>4906.2341120000001</v>
      </c>
      <c r="Z61">
        <v>1678.1835940000001</v>
      </c>
      <c r="AA61">
        <v>1243.1896650000001</v>
      </c>
      <c r="AB61">
        <v>1128.228386</v>
      </c>
      <c r="AC61">
        <v>1459.369817</v>
      </c>
      <c r="AD61">
        <v>1137.152797</v>
      </c>
      <c r="AE61">
        <v>1896.3730210000001</v>
      </c>
      <c r="AF61">
        <v>1529.4117120000001</v>
      </c>
      <c r="AG61">
        <v>119.2504254</v>
      </c>
      <c r="AH61">
        <v>106.7235869</v>
      </c>
      <c r="AI61">
        <v>-33.444816609999997</v>
      </c>
      <c r="AJ61">
        <v>125.1422101</v>
      </c>
      <c r="AK61">
        <v>182.07953889999999</v>
      </c>
      <c r="AL61">
        <v>195.2638086</v>
      </c>
      <c r="AM61">
        <v>165.7982021</v>
      </c>
      <c r="AN61">
        <v>208.71142850000001</v>
      </c>
      <c r="AO61">
        <v>32.377429190000001</v>
      </c>
      <c r="AP61">
        <v>209.8819441</v>
      </c>
      <c r="AQ61">
        <v>116.6781115</v>
      </c>
      <c r="AR61">
        <v>97.81790848</v>
      </c>
      <c r="AS61">
        <v>199.57982730000001</v>
      </c>
    </row>
    <row r="62" spans="3:45">
      <c r="C62">
        <v>570</v>
      </c>
      <c r="D62">
        <v>1286.997893</v>
      </c>
      <c r="E62">
        <v>956.21541990000003</v>
      </c>
      <c r="F62">
        <v>1094.8140510000001</v>
      </c>
      <c r="G62">
        <v>1313.4249540000001</v>
      </c>
      <c r="H62">
        <v>1174.4879820000001</v>
      </c>
      <c r="I62">
        <v>1068.035965</v>
      </c>
      <c r="J62">
        <v>5921.7312730000003</v>
      </c>
      <c r="K62">
        <v>7031.708466</v>
      </c>
      <c r="L62">
        <v>6162.6191209999997</v>
      </c>
      <c r="M62">
        <v>112.820517</v>
      </c>
      <c r="N62">
        <v>187.00787629999999</v>
      </c>
      <c r="O62">
        <v>99.999998509999998</v>
      </c>
      <c r="P62">
        <v>214.90751169999999</v>
      </c>
      <c r="Q62">
        <v>150.2732254</v>
      </c>
      <c r="R62">
        <v>119.20529879999999</v>
      </c>
      <c r="S62">
        <v>196.59239550000001</v>
      </c>
      <c r="T62">
        <v>178.84914280000001</v>
      </c>
      <c r="U62">
        <v>136.76588559999999</v>
      </c>
      <c r="V62">
        <v>353.64042760000001</v>
      </c>
      <c r="W62">
        <v>406.00666560000002</v>
      </c>
      <c r="X62">
        <v>462.53717410000002</v>
      </c>
      <c r="Y62">
        <v>4337.227124</v>
      </c>
      <c r="Z62">
        <v>1420.7920300000001</v>
      </c>
      <c r="AA62">
        <v>1506.7130279999999</v>
      </c>
      <c r="AB62">
        <v>1156.122018</v>
      </c>
      <c r="AC62">
        <v>1569.9373619999999</v>
      </c>
      <c r="AD62">
        <v>996.9392345</v>
      </c>
      <c r="AE62">
        <v>1915.5510360000001</v>
      </c>
      <c r="AF62">
        <v>1592.356685</v>
      </c>
      <c r="AG62">
        <v>134.90725019999999</v>
      </c>
      <c r="AH62">
        <v>181.81817559999999</v>
      </c>
      <c r="AI62">
        <v>88.987762320000002</v>
      </c>
      <c r="AJ62">
        <v>148.0637753</v>
      </c>
      <c r="AK62">
        <v>262.65520759999998</v>
      </c>
      <c r="AL62">
        <v>196.2421703</v>
      </c>
      <c r="AM62">
        <v>247.0308766</v>
      </c>
      <c r="AN62">
        <v>177.5956228</v>
      </c>
      <c r="AO62">
        <v>182.0728249</v>
      </c>
      <c r="AP62">
        <v>83.516481110000001</v>
      </c>
      <c r="AQ62">
        <v>102.11028039999999</v>
      </c>
      <c r="AR62">
        <v>283.58208250000001</v>
      </c>
      <c r="AS62">
        <v>83.945438609999997</v>
      </c>
    </row>
    <row r="63" spans="3:45">
      <c r="C63">
        <v>580</v>
      </c>
      <c r="D63">
        <v>1177.0943560000001</v>
      </c>
      <c r="E63">
        <v>939.07354210000005</v>
      </c>
      <c r="F63">
        <v>963.25456240000005</v>
      </c>
      <c r="G63">
        <v>1277.391815</v>
      </c>
      <c r="H63">
        <v>1130.3435549999999</v>
      </c>
      <c r="I63">
        <v>934.50686580000001</v>
      </c>
      <c r="J63">
        <v>5745.7182480000001</v>
      </c>
      <c r="K63">
        <v>6401.2009589999998</v>
      </c>
      <c r="L63">
        <v>5996.2856860000002</v>
      </c>
      <c r="M63">
        <v>308.3247672</v>
      </c>
      <c r="N63">
        <v>98.32841646</v>
      </c>
      <c r="O63">
        <v>99.800401769999993</v>
      </c>
      <c r="P63">
        <v>204.19275590000001</v>
      </c>
      <c r="Q63">
        <v>156.1643795</v>
      </c>
      <c r="R63">
        <v>108.782174</v>
      </c>
      <c r="S63">
        <v>155.1406844</v>
      </c>
      <c r="T63">
        <v>127.4050917</v>
      </c>
      <c r="U63">
        <v>160.8579106</v>
      </c>
      <c r="V63">
        <v>369.11198130000002</v>
      </c>
      <c r="W63">
        <v>362.66436090000002</v>
      </c>
      <c r="X63">
        <v>394.73685110000002</v>
      </c>
      <c r="Y63">
        <v>4091.1391290000001</v>
      </c>
      <c r="Z63">
        <v>1434.9553350000001</v>
      </c>
      <c r="AA63">
        <v>1769.6909430000001</v>
      </c>
      <c r="AB63">
        <v>1053.3515640000001</v>
      </c>
      <c r="AC63">
        <v>1587.568201</v>
      </c>
      <c r="AD63">
        <v>1147.9028470000001</v>
      </c>
      <c r="AE63">
        <v>1816.786083</v>
      </c>
      <c r="AF63">
        <v>1231.5789629999999</v>
      </c>
      <c r="AG63">
        <v>22.27171487</v>
      </c>
      <c r="AH63">
        <v>202.55863360000001</v>
      </c>
      <c r="AI63">
        <v>44.296787889999997</v>
      </c>
      <c r="AJ63">
        <v>-11.37656456</v>
      </c>
      <c r="AK63">
        <v>218.9433654</v>
      </c>
      <c r="AL63">
        <v>113.2550348</v>
      </c>
      <c r="AM63">
        <v>52.356022150000001</v>
      </c>
      <c r="AN63">
        <v>68.744271900000001</v>
      </c>
      <c r="AO63">
        <v>117.4260228</v>
      </c>
      <c r="AP63">
        <v>8.8495576759999999</v>
      </c>
      <c r="AQ63">
        <v>161.07382129999999</v>
      </c>
      <c r="AR63">
        <v>301.02790929999998</v>
      </c>
      <c r="AS63">
        <v>125.9181579</v>
      </c>
    </row>
    <row r="64" spans="3:45">
      <c r="C64">
        <v>590</v>
      </c>
      <c r="D64">
        <v>1178.8079540000001</v>
      </c>
      <c r="E64">
        <v>820.33217609999997</v>
      </c>
      <c r="F64">
        <v>864.87907010000004</v>
      </c>
      <c r="G64">
        <v>1272.580193</v>
      </c>
      <c r="H64">
        <v>1064.0550900000001</v>
      </c>
      <c r="I64">
        <v>1020.301908</v>
      </c>
      <c r="J64">
        <v>5528.5788270000003</v>
      </c>
      <c r="K64">
        <v>5917.4700830000002</v>
      </c>
      <c r="L64">
        <v>5642.2874270000002</v>
      </c>
      <c r="M64">
        <v>328.20514020000002</v>
      </c>
      <c r="N64">
        <v>176.6437746</v>
      </c>
      <c r="O64">
        <v>180.36072490000001</v>
      </c>
      <c r="P64">
        <v>119.8910037</v>
      </c>
      <c r="Q64">
        <v>85.188237169999994</v>
      </c>
      <c r="R64">
        <v>162.66666670000001</v>
      </c>
      <c r="S64">
        <v>126.9505396</v>
      </c>
      <c r="T64">
        <v>205.94369320000001</v>
      </c>
      <c r="U64">
        <v>158.2618057</v>
      </c>
      <c r="V64">
        <v>415.52586609999997</v>
      </c>
      <c r="W64">
        <v>412.8993198</v>
      </c>
      <c r="X64">
        <v>431.04723410000003</v>
      </c>
      <c r="Y64">
        <v>4183.1058460000004</v>
      </c>
      <c r="Z64">
        <v>1789.264471</v>
      </c>
      <c r="AA64">
        <v>1865.9329540000001</v>
      </c>
      <c r="AB64">
        <v>1034.9586039999999</v>
      </c>
      <c r="AC64">
        <v>1727.3496680000001</v>
      </c>
      <c r="AD64">
        <v>1166.2198209999999</v>
      </c>
      <c r="AE64">
        <v>1630.1579220000001</v>
      </c>
      <c r="AF64">
        <v>1394.8610779999999</v>
      </c>
      <c r="AG64">
        <v>88.446659240000002</v>
      </c>
      <c r="AH64">
        <v>245.20255639999999</v>
      </c>
      <c r="AI64">
        <v>77.262694150000002</v>
      </c>
      <c r="AJ64">
        <v>102.389081</v>
      </c>
      <c r="AK64">
        <v>175.35545400000001</v>
      </c>
      <c r="AL64">
        <v>151.83466559999999</v>
      </c>
      <c r="AM64">
        <v>229.00763190000001</v>
      </c>
      <c r="AN64">
        <v>115.4734416</v>
      </c>
      <c r="AO64">
        <v>127.7804067</v>
      </c>
      <c r="AP64">
        <v>195.7295325</v>
      </c>
      <c r="AQ64">
        <v>133.15579719999999</v>
      </c>
      <c r="AR64">
        <v>94.752188039999993</v>
      </c>
      <c r="AS64">
        <v>313.80752639999997</v>
      </c>
    </row>
    <row r="65" spans="3:45">
      <c r="C65">
        <v>600</v>
      </c>
      <c r="D65">
        <v>962.25414439999997</v>
      </c>
      <c r="E65">
        <v>814.36522509999998</v>
      </c>
      <c r="F65">
        <v>768.82571419999999</v>
      </c>
      <c r="G65">
        <v>1413.0434760000001</v>
      </c>
      <c r="H65">
        <v>1102.236392</v>
      </c>
      <c r="I65">
        <v>957.11295559999996</v>
      </c>
      <c r="J65">
        <v>4991.5242989999997</v>
      </c>
      <c r="K65">
        <v>5664.7152980000001</v>
      </c>
      <c r="L65">
        <v>4949.2488450000001</v>
      </c>
      <c r="M65">
        <v>225.6410339</v>
      </c>
      <c r="N65">
        <v>58.881258209999999</v>
      </c>
      <c r="O65">
        <v>29.880477849999998</v>
      </c>
      <c r="P65">
        <v>149.86375469999999</v>
      </c>
      <c r="Q65">
        <v>162.40022210000001</v>
      </c>
      <c r="R65">
        <v>120.5464818</v>
      </c>
      <c r="S65">
        <v>145.68157790000001</v>
      </c>
      <c r="T65">
        <v>161.5424701</v>
      </c>
      <c r="U65">
        <v>142.81864400000001</v>
      </c>
      <c r="V65">
        <v>478.60645169999998</v>
      </c>
      <c r="W65">
        <v>458.87581779999999</v>
      </c>
      <c r="X65">
        <v>456.10745300000002</v>
      </c>
      <c r="Y65">
        <v>3560.60608</v>
      </c>
      <c r="Z65">
        <v>1794.6161669999999</v>
      </c>
      <c r="AA65">
        <v>1928.8577519999999</v>
      </c>
      <c r="AB65">
        <v>1190.917504</v>
      </c>
      <c r="AC65">
        <v>1437.100177</v>
      </c>
      <c r="AD65">
        <v>1056.9106039999999</v>
      </c>
      <c r="AE65">
        <v>1525.5955240000001</v>
      </c>
      <c r="AF65">
        <v>1155.857722</v>
      </c>
      <c r="AG65">
        <v>158.90410539999999</v>
      </c>
      <c r="AH65">
        <v>106.7235869</v>
      </c>
      <c r="AI65">
        <v>186.40350559999999</v>
      </c>
      <c r="AJ65">
        <v>-113.8952117</v>
      </c>
      <c r="AK65">
        <v>146.8498362</v>
      </c>
      <c r="AL65">
        <v>208.06794679999999</v>
      </c>
      <c r="AM65">
        <v>57.388811070000003</v>
      </c>
      <c r="AN65">
        <v>18.64801907</v>
      </c>
      <c r="AO65">
        <v>186.06870090000001</v>
      </c>
      <c r="AP65">
        <v>161.7250688</v>
      </c>
      <c r="AQ65">
        <v>-26.42007929</v>
      </c>
      <c r="AR65">
        <v>-43.636362689999999</v>
      </c>
      <c r="AS65">
        <v>125.52301060000001</v>
      </c>
    </row>
    <row r="66" spans="3:45">
      <c r="C66">
        <v>610</v>
      </c>
      <c r="D66">
        <v>926.71269919999997</v>
      </c>
      <c r="E66">
        <v>755.38658950000001</v>
      </c>
      <c r="F66">
        <v>645.41624720000004</v>
      </c>
      <c r="G66">
        <v>1104.1267809999999</v>
      </c>
      <c r="H66">
        <v>1029.9625209999999</v>
      </c>
      <c r="I66">
        <v>857.14284429999998</v>
      </c>
      <c r="J66">
        <v>3875.1872990000002</v>
      </c>
      <c r="K66">
        <v>4276.3445179999999</v>
      </c>
      <c r="L66">
        <v>4084.94</v>
      </c>
      <c r="M66">
        <v>-61.538463800000002</v>
      </c>
      <c r="N66">
        <v>147.49262469999999</v>
      </c>
      <c r="O66">
        <v>109.9999984</v>
      </c>
      <c r="P66">
        <v>114.5975474</v>
      </c>
      <c r="Q66">
        <v>113.41632250000001</v>
      </c>
      <c r="R66">
        <v>45.809753739999998</v>
      </c>
      <c r="S66">
        <v>137.8578976</v>
      </c>
      <c r="T66">
        <v>114.8825106</v>
      </c>
      <c r="U66">
        <v>105.2915734</v>
      </c>
      <c r="V66">
        <v>435.7142839</v>
      </c>
      <c r="W66">
        <v>450.79898680000002</v>
      </c>
      <c r="X66">
        <v>426.47786439999999</v>
      </c>
      <c r="Y66">
        <v>3244.1977419999998</v>
      </c>
      <c r="Z66">
        <v>2169.5760970000001</v>
      </c>
      <c r="AA66">
        <v>2041.2267549999999</v>
      </c>
      <c r="AB66">
        <v>671.64181169999995</v>
      </c>
      <c r="AC66">
        <v>1779.588346</v>
      </c>
      <c r="AD66">
        <v>1087.2544780000001</v>
      </c>
      <c r="AE66">
        <v>1472.5163600000001</v>
      </c>
      <c r="AF66">
        <v>979.78226040000004</v>
      </c>
      <c r="AG66">
        <v>119.695323</v>
      </c>
      <c r="AH66">
        <v>53.36179344</v>
      </c>
      <c r="AI66">
        <v>-185.99562879999999</v>
      </c>
      <c r="AJ66">
        <v>-45.402950570000002</v>
      </c>
      <c r="AK66">
        <v>184.48438780000001</v>
      </c>
      <c r="AL66">
        <v>98.206660650000003</v>
      </c>
      <c r="AM66">
        <v>100.8161333</v>
      </c>
      <c r="AN66">
        <v>104.16666720000001</v>
      </c>
      <c r="AO66">
        <v>231.1025526</v>
      </c>
      <c r="AP66">
        <v>126.75418790000001</v>
      </c>
      <c r="AQ66">
        <v>190.0393119</v>
      </c>
      <c r="AR66">
        <v>93.795089259999997</v>
      </c>
      <c r="AS66">
        <v>240.58577020000001</v>
      </c>
    </row>
    <row r="67" spans="3:45">
      <c r="C67">
        <v>620</v>
      </c>
      <c r="D67">
        <v>951.6215019</v>
      </c>
      <c r="E67">
        <v>630.40160530000003</v>
      </c>
      <c r="F67">
        <v>649.76227979999999</v>
      </c>
      <c r="G67">
        <v>1211.622787</v>
      </c>
      <c r="H67">
        <v>986.25705100000005</v>
      </c>
      <c r="I67">
        <v>929.92626640000003</v>
      </c>
      <c r="J67">
        <v>3626.5632270000001</v>
      </c>
      <c r="K67">
        <v>4161.6224009999996</v>
      </c>
      <c r="L67">
        <v>3889.5364500000001</v>
      </c>
      <c r="M67">
        <v>236.62551730000001</v>
      </c>
      <c r="N67">
        <v>176.81728509999999</v>
      </c>
      <c r="O67">
        <v>-39.9999994</v>
      </c>
      <c r="P67">
        <v>141.84396899999999</v>
      </c>
      <c r="Q67">
        <v>133.48164349999999</v>
      </c>
      <c r="R67">
        <v>154.849231</v>
      </c>
      <c r="S67">
        <v>163.761225</v>
      </c>
      <c r="T67">
        <v>117.0351115</v>
      </c>
      <c r="U67">
        <v>110.00804770000001</v>
      </c>
      <c r="V67">
        <v>422.2137778</v>
      </c>
      <c r="W67">
        <v>429.85611949999998</v>
      </c>
      <c r="X67">
        <v>562.93703670000002</v>
      </c>
      <c r="Y67">
        <v>3085.4831509999999</v>
      </c>
      <c r="Z67">
        <v>2179.9999680000001</v>
      </c>
      <c r="AA67">
        <v>1876.892006</v>
      </c>
      <c r="AB67">
        <v>1052.6315979999999</v>
      </c>
      <c r="AC67">
        <v>1605.524363</v>
      </c>
      <c r="AD67">
        <v>1004.164705</v>
      </c>
      <c r="AE67">
        <v>1353.799726</v>
      </c>
      <c r="AF67">
        <v>1093.99074</v>
      </c>
      <c r="AG67">
        <v>118.6623553</v>
      </c>
      <c r="AH67">
        <v>127.9317686</v>
      </c>
      <c r="AI67">
        <v>142.23195140000001</v>
      </c>
      <c r="AJ67">
        <v>22.624434690000001</v>
      </c>
      <c r="AK67">
        <v>189.30430620000001</v>
      </c>
      <c r="AL67">
        <v>231.7596613</v>
      </c>
      <c r="AM67">
        <v>163.46153509999999</v>
      </c>
      <c r="AN67">
        <v>195.98470850000001</v>
      </c>
      <c r="AO67">
        <v>155.4152512</v>
      </c>
      <c r="AP67">
        <v>204.82476689999999</v>
      </c>
      <c r="AQ67">
        <v>117.0351137</v>
      </c>
      <c r="AR67">
        <v>7.1326674150000002</v>
      </c>
      <c r="AS67">
        <v>302.39833429999999</v>
      </c>
    </row>
    <row r="68" spans="3:45">
      <c r="C68">
        <v>630</v>
      </c>
      <c r="D68">
        <v>948.0692573</v>
      </c>
      <c r="E68">
        <v>558.38858700000003</v>
      </c>
      <c r="F68">
        <v>666.13796609999997</v>
      </c>
      <c r="G68">
        <v>1059.7302629999999</v>
      </c>
      <c r="H68">
        <v>1017.818543</v>
      </c>
      <c r="I68">
        <v>761.70323740000003</v>
      </c>
      <c r="J68">
        <v>3349.5514560000001</v>
      </c>
      <c r="K68">
        <v>3777.2127860000001</v>
      </c>
      <c r="L68">
        <v>3390.4529929999999</v>
      </c>
      <c r="M68">
        <v>41.067760890000002</v>
      </c>
      <c r="N68">
        <v>-98.231825029999996</v>
      </c>
      <c r="O68">
        <v>-150.30060409999999</v>
      </c>
      <c r="P68">
        <v>226.89994949999999</v>
      </c>
      <c r="Q68">
        <v>58.577405229999997</v>
      </c>
      <c r="R68">
        <v>49.301561710000001</v>
      </c>
      <c r="S68">
        <v>143.80825809999999</v>
      </c>
      <c r="T68">
        <v>137.80550740000001</v>
      </c>
      <c r="U68">
        <v>51.672557670000003</v>
      </c>
      <c r="V68">
        <v>377.01242619999999</v>
      </c>
      <c r="W68">
        <v>415.52867350000002</v>
      </c>
      <c r="X68">
        <v>480.10459950000001</v>
      </c>
      <c r="Y68">
        <v>2995.9513099999999</v>
      </c>
      <c r="Z68">
        <v>2553.9387080000001</v>
      </c>
      <c r="AA68">
        <v>2244.6916580000002</v>
      </c>
      <c r="AB68">
        <v>1021.759686</v>
      </c>
      <c r="AC68">
        <v>1574.597634</v>
      </c>
      <c r="AD68">
        <v>1066.417222</v>
      </c>
      <c r="AE68">
        <v>1149.598369</v>
      </c>
      <c r="AF68">
        <v>968.89343870000005</v>
      </c>
      <c r="AG68">
        <v>-37.453182570000003</v>
      </c>
      <c r="AH68">
        <v>21.36752195</v>
      </c>
      <c r="AI68">
        <v>217.86493139999999</v>
      </c>
      <c r="AJ68">
        <v>-44.943819439999999</v>
      </c>
      <c r="AK68">
        <v>70.854981019999997</v>
      </c>
      <c r="AL68">
        <v>159.75820279999999</v>
      </c>
      <c r="AM68">
        <v>110.9503096</v>
      </c>
      <c r="AN68">
        <v>168.91891430000001</v>
      </c>
      <c r="AO68">
        <v>97.799508779999996</v>
      </c>
      <c r="AP68">
        <v>119.26605790000001</v>
      </c>
      <c r="AQ68">
        <v>45.045047060000002</v>
      </c>
      <c r="AR68">
        <v>112.5175863</v>
      </c>
      <c r="AS68">
        <v>125.3918453</v>
      </c>
    </row>
    <row r="69" spans="3:45">
      <c r="C69">
        <v>640</v>
      </c>
      <c r="D69">
        <v>801.49611960000004</v>
      </c>
      <c r="E69">
        <v>459.30083860000002</v>
      </c>
      <c r="F69">
        <v>575.13915540000005</v>
      </c>
      <c r="G69">
        <v>1019.337049</v>
      </c>
      <c r="H69">
        <v>979.96752919999994</v>
      </c>
      <c r="I69">
        <v>894.65328460000001</v>
      </c>
      <c r="J69">
        <v>2956.2690929999999</v>
      </c>
      <c r="K69">
        <v>3369.858236</v>
      </c>
      <c r="L69">
        <v>3228.9156499999999</v>
      </c>
      <c r="M69">
        <v>153.53121830000001</v>
      </c>
      <c r="N69">
        <v>176.2977477</v>
      </c>
      <c r="O69">
        <v>99.900096719999993</v>
      </c>
      <c r="P69">
        <v>152.7967299</v>
      </c>
      <c r="Q69">
        <v>187.6750735</v>
      </c>
      <c r="R69">
        <v>156.93832219999999</v>
      </c>
      <c r="S69">
        <v>221.2743346</v>
      </c>
      <c r="T69">
        <v>211.70935180000001</v>
      </c>
      <c r="U69">
        <v>103.7967731</v>
      </c>
      <c r="V69">
        <v>315.16743229999997</v>
      </c>
      <c r="W69">
        <v>329.4614479</v>
      </c>
      <c r="X69">
        <v>501.40958310000002</v>
      </c>
      <c r="Y69">
        <v>2570.8501110000002</v>
      </c>
      <c r="Z69">
        <v>2697.1370809999999</v>
      </c>
      <c r="AA69">
        <v>2270.653804</v>
      </c>
      <c r="AB69">
        <v>1148.713033</v>
      </c>
      <c r="AC69">
        <v>1998.2547509999999</v>
      </c>
      <c r="AD69">
        <v>1128.9560309999999</v>
      </c>
      <c r="AE69">
        <v>1387.631981</v>
      </c>
      <c r="AF69">
        <v>1106.5990019999999</v>
      </c>
      <c r="AG69">
        <v>149.01542839999999</v>
      </c>
      <c r="AH69">
        <v>245.72650239999999</v>
      </c>
      <c r="AI69">
        <v>108.695652</v>
      </c>
      <c r="AJ69">
        <v>-11.23595486</v>
      </c>
      <c r="AK69">
        <v>127.5389658</v>
      </c>
      <c r="AL69">
        <v>125.8134503</v>
      </c>
      <c r="AM69">
        <v>188.58800880000001</v>
      </c>
      <c r="AN69">
        <v>229.38018940000001</v>
      </c>
      <c r="AO69">
        <v>207.40740679999999</v>
      </c>
      <c r="AP69">
        <v>180.38853409999999</v>
      </c>
      <c r="AQ69">
        <v>282.05127620000002</v>
      </c>
      <c r="AR69">
        <v>84.092500810000004</v>
      </c>
      <c r="AS69">
        <v>208.55057540000001</v>
      </c>
    </row>
    <row r="70" spans="3:45">
      <c r="C70">
        <v>650</v>
      </c>
      <c r="D70">
        <v>764.70585600000004</v>
      </c>
      <c r="E70">
        <v>414.53428939999998</v>
      </c>
      <c r="F70">
        <v>440.55201620000003</v>
      </c>
      <c r="G70">
        <v>936.20545479999998</v>
      </c>
      <c r="H70">
        <v>798.2623059</v>
      </c>
      <c r="I70">
        <v>813.8918185</v>
      </c>
      <c r="J70">
        <v>2664.9439830000001</v>
      </c>
      <c r="K70">
        <v>3133.714571</v>
      </c>
      <c r="L70">
        <v>2762.3273319999998</v>
      </c>
      <c r="M70">
        <v>10.25641063</v>
      </c>
      <c r="N70">
        <v>-9.823182503</v>
      </c>
      <c r="O70">
        <v>-20.02002006</v>
      </c>
      <c r="P70">
        <v>114.7227492</v>
      </c>
      <c r="Q70">
        <v>126.7248641</v>
      </c>
      <c r="R70">
        <v>116.3112749</v>
      </c>
      <c r="S70">
        <v>125.29992439999999</v>
      </c>
      <c r="T70">
        <v>47.071128960000003</v>
      </c>
      <c r="U70">
        <v>87.647220820000001</v>
      </c>
      <c r="V70">
        <v>194.66976210000001</v>
      </c>
      <c r="W70">
        <v>196.21109799999999</v>
      </c>
      <c r="X70">
        <v>286.33405920000001</v>
      </c>
      <c r="Y70">
        <v>2312.752954</v>
      </c>
      <c r="Z70">
        <v>2505.0302120000001</v>
      </c>
      <c r="AA70">
        <v>2535.4969540000002</v>
      </c>
      <c r="AB70">
        <v>1191.957848</v>
      </c>
      <c r="AC70">
        <v>1622.8070170000001</v>
      </c>
      <c r="AD70">
        <v>922.49168499999996</v>
      </c>
      <c r="AE70">
        <v>1201.588896</v>
      </c>
      <c r="AF70">
        <v>1047.3313499999999</v>
      </c>
      <c r="AG70">
        <v>10.55966196</v>
      </c>
      <c r="AH70">
        <v>-95.744684129999996</v>
      </c>
      <c r="AI70">
        <v>0</v>
      </c>
      <c r="AJ70">
        <v>111.2347029</v>
      </c>
      <c r="AK70">
        <v>85.106381400000004</v>
      </c>
      <c r="AL70">
        <v>170.15706399999999</v>
      </c>
      <c r="AM70">
        <v>164.808527</v>
      </c>
      <c r="AN70">
        <v>88.452087309999996</v>
      </c>
      <c r="AO70">
        <v>143.92059660000001</v>
      </c>
      <c r="AP70">
        <v>125.7568709</v>
      </c>
      <c r="AQ70">
        <v>190.59720809999999</v>
      </c>
      <c r="AR70">
        <v>55.78800614</v>
      </c>
      <c r="AS70">
        <v>385.01559859999998</v>
      </c>
    </row>
    <row r="71" spans="3:45">
      <c r="C71">
        <v>660</v>
      </c>
      <c r="D71">
        <v>735.6076693</v>
      </c>
      <c r="E71">
        <v>551.9897416</v>
      </c>
      <c r="F71">
        <v>542.5532101</v>
      </c>
      <c r="G71">
        <v>970.41747740000005</v>
      </c>
      <c r="H71">
        <v>970.29164049999997</v>
      </c>
      <c r="I71">
        <v>880.16965389999996</v>
      </c>
      <c r="J71">
        <v>2238.4472839999999</v>
      </c>
      <c r="K71">
        <v>2905.9991879999998</v>
      </c>
      <c r="L71">
        <v>2513.6513839999998</v>
      </c>
      <c r="M71">
        <v>-41.19464593</v>
      </c>
      <c r="N71">
        <v>127.3261511</v>
      </c>
      <c r="O71">
        <v>109.89010639999999</v>
      </c>
      <c r="P71">
        <v>155.73770630000001</v>
      </c>
      <c r="Q71">
        <v>144.1492374</v>
      </c>
      <c r="R71">
        <v>186.52561209999999</v>
      </c>
      <c r="S71">
        <v>122.86325119999999</v>
      </c>
      <c r="T71">
        <v>117.7086091</v>
      </c>
      <c r="U71">
        <v>110.2535826</v>
      </c>
      <c r="V71">
        <v>186.57620660000001</v>
      </c>
      <c r="W71">
        <v>218.3717097</v>
      </c>
      <c r="X71">
        <v>301.49596630000002</v>
      </c>
      <c r="Y71">
        <v>2367.2231390000002</v>
      </c>
      <c r="Z71">
        <v>2847.7821760000002</v>
      </c>
      <c r="AA71">
        <v>2931.0344789999999</v>
      </c>
      <c r="AB71">
        <v>1422.3722680000001</v>
      </c>
      <c r="AC71">
        <v>1649.802001</v>
      </c>
      <c r="AD71">
        <v>1057.1840159999999</v>
      </c>
      <c r="AE71">
        <v>934.25606819999996</v>
      </c>
      <c r="AF71">
        <v>985.98598800000002</v>
      </c>
      <c r="AG71">
        <v>220.35677630000001</v>
      </c>
      <c r="AH71">
        <v>0</v>
      </c>
      <c r="AI71">
        <v>261.43791759999999</v>
      </c>
      <c r="AJ71">
        <v>232.81596579999999</v>
      </c>
      <c r="AK71">
        <v>174.5283039</v>
      </c>
      <c r="AL71">
        <v>144.8639178</v>
      </c>
      <c r="AM71">
        <v>257.2815531</v>
      </c>
      <c r="AN71">
        <v>118.8118771</v>
      </c>
      <c r="AO71">
        <v>300.30030090000002</v>
      </c>
      <c r="AP71">
        <v>305.02111509999997</v>
      </c>
      <c r="AQ71">
        <v>44.108379419999999</v>
      </c>
      <c r="AR71">
        <v>179.18677080000001</v>
      </c>
      <c r="AS71">
        <v>259.33609919999998</v>
      </c>
    </row>
    <row r="72" spans="3:45">
      <c r="C72">
        <v>670</v>
      </c>
      <c r="D72">
        <v>693.44044789999998</v>
      </c>
      <c r="E72">
        <v>445.64655690000001</v>
      </c>
      <c r="F72">
        <v>562.21690790000002</v>
      </c>
      <c r="G72">
        <v>985.6035306</v>
      </c>
      <c r="H72">
        <v>865.77728490000004</v>
      </c>
      <c r="I72">
        <v>860.55774489999999</v>
      </c>
      <c r="J72">
        <v>2297.7540260000001</v>
      </c>
      <c r="K72">
        <v>2496.9300760000001</v>
      </c>
      <c r="L72">
        <v>2352.7116449999999</v>
      </c>
      <c r="M72">
        <v>143.7371631</v>
      </c>
      <c r="N72">
        <v>-137.3896025</v>
      </c>
      <c r="O72">
        <v>89.999998660000003</v>
      </c>
      <c r="P72">
        <v>111.96067720000001</v>
      </c>
      <c r="Q72">
        <v>68.20119133</v>
      </c>
      <c r="R72">
        <v>44.655316720000002</v>
      </c>
      <c r="S72">
        <v>56.089745110000003</v>
      </c>
      <c r="T72">
        <v>86.500654010000005</v>
      </c>
      <c r="U72">
        <v>99.722991289999996</v>
      </c>
      <c r="V72">
        <v>202.8549917</v>
      </c>
      <c r="W72">
        <v>117.733627</v>
      </c>
      <c r="X72">
        <v>218.96053800000001</v>
      </c>
      <c r="Y72">
        <v>1903.797417</v>
      </c>
      <c r="Z72">
        <v>2387.6829809999999</v>
      </c>
      <c r="AA72">
        <v>2782.2990129999998</v>
      </c>
      <c r="AB72">
        <v>1270.6110349999999</v>
      </c>
      <c r="AC72">
        <v>1858.7196100000001</v>
      </c>
      <c r="AD72">
        <v>1308.7735970000001</v>
      </c>
      <c r="AE72">
        <v>973.451323</v>
      </c>
      <c r="AF72">
        <v>748.12968869999997</v>
      </c>
      <c r="AG72">
        <v>62.695922660000001</v>
      </c>
      <c r="AH72">
        <v>-138.29787709999999</v>
      </c>
      <c r="AI72">
        <v>-76.419213260000006</v>
      </c>
      <c r="AJ72">
        <v>22.075055469999999</v>
      </c>
      <c r="AK72">
        <v>132.0754733</v>
      </c>
      <c r="AL72">
        <v>180.4577453</v>
      </c>
      <c r="AM72">
        <v>184.91483579999999</v>
      </c>
      <c r="AN72">
        <v>203.98009440000001</v>
      </c>
      <c r="AO72">
        <v>201.00502420000001</v>
      </c>
      <c r="AP72">
        <v>160.52880519999999</v>
      </c>
      <c r="AQ72">
        <v>93.632958909999999</v>
      </c>
      <c r="AR72">
        <v>136.7989044</v>
      </c>
      <c r="AS72">
        <v>311.20331900000002</v>
      </c>
    </row>
    <row r="73" spans="3:45">
      <c r="C73">
        <v>680</v>
      </c>
      <c r="D73">
        <v>693.25480670000002</v>
      </c>
      <c r="E73">
        <v>365.60248259999997</v>
      </c>
      <c r="F73">
        <v>509.46917380000002</v>
      </c>
      <c r="G73">
        <v>891.22614859999999</v>
      </c>
      <c r="H73">
        <v>740.639499</v>
      </c>
      <c r="I73">
        <v>768.20841919999998</v>
      </c>
      <c r="J73">
        <v>2111.1111350000001</v>
      </c>
      <c r="K73">
        <v>2380.639455</v>
      </c>
      <c r="L73">
        <v>2106.694626</v>
      </c>
      <c r="M73">
        <v>-61.412487329999998</v>
      </c>
      <c r="N73">
        <v>0</v>
      </c>
      <c r="O73">
        <v>9.9900096719999993</v>
      </c>
      <c r="P73">
        <v>164.0240599</v>
      </c>
      <c r="Q73">
        <v>76.966931059999993</v>
      </c>
      <c r="R73">
        <v>106.5918654</v>
      </c>
      <c r="S73">
        <v>125.6012873</v>
      </c>
      <c r="T73">
        <v>112.7720948</v>
      </c>
      <c r="U73">
        <v>100.0555834</v>
      </c>
      <c r="V73">
        <v>218.00461720000001</v>
      </c>
      <c r="W73">
        <v>152.05271010000001</v>
      </c>
      <c r="X73">
        <v>159.08525969999999</v>
      </c>
      <c r="Y73">
        <v>1763.8114370000001</v>
      </c>
      <c r="Z73">
        <v>2311.5832789999999</v>
      </c>
      <c r="AA73">
        <v>2367.3470010000001</v>
      </c>
      <c r="AB73">
        <v>1317.7159810000001</v>
      </c>
      <c r="AC73">
        <v>1978.704518</v>
      </c>
      <c r="AD73">
        <v>1099.169553</v>
      </c>
      <c r="AE73">
        <v>1131.2438810000001</v>
      </c>
      <c r="AF73">
        <v>903.6742941</v>
      </c>
      <c r="AG73">
        <v>51.975053719999998</v>
      </c>
      <c r="AH73">
        <v>-53.248134880000002</v>
      </c>
      <c r="AI73">
        <v>87.912089699999996</v>
      </c>
      <c r="AJ73">
        <v>55.06607795</v>
      </c>
      <c r="AK73">
        <v>108.2352911</v>
      </c>
      <c r="AL73">
        <v>265.48673029999998</v>
      </c>
      <c r="AM73">
        <v>209.75609940000001</v>
      </c>
      <c r="AN73">
        <v>104.9999984</v>
      </c>
      <c r="AO73">
        <v>65.656566010000006</v>
      </c>
      <c r="AP73">
        <v>156.76959479999999</v>
      </c>
      <c r="AQ73">
        <v>55.69307148</v>
      </c>
      <c r="AR73">
        <v>60.851926890000001</v>
      </c>
      <c r="AS73">
        <v>259.06735259999999</v>
      </c>
    </row>
    <row r="74" spans="3:45">
      <c r="C74">
        <v>690</v>
      </c>
      <c r="D74">
        <v>529.97857810000005</v>
      </c>
      <c r="E74">
        <v>455.95854050000003</v>
      </c>
      <c r="F74">
        <v>412.31594200000001</v>
      </c>
      <c r="G74">
        <v>848.82106329999999</v>
      </c>
      <c r="H74">
        <v>804.81795850000003</v>
      </c>
      <c r="I74">
        <v>693.77992180000001</v>
      </c>
      <c r="J74">
        <v>1847.6277359999999</v>
      </c>
      <c r="K74">
        <v>1930.3576210000001</v>
      </c>
      <c r="L74">
        <v>1844.5087410000001</v>
      </c>
      <c r="M74">
        <v>-61.60164133</v>
      </c>
      <c r="N74">
        <v>127.45098280000001</v>
      </c>
      <c r="O74">
        <v>29.850745530000001</v>
      </c>
      <c r="P74">
        <v>74.013156649999999</v>
      </c>
      <c r="Q74">
        <v>202.7412922</v>
      </c>
      <c r="R74">
        <v>98.397529820000003</v>
      </c>
      <c r="S74">
        <v>82.865544049999997</v>
      </c>
      <c r="T74">
        <v>126.5489065</v>
      </c>
      <c r="U74">
        <v>86.713289889999999</v>
      </c>
      <c r="V74">
        <v>193.00991479999999</v>
      </c>
      <c r="W74">
        <v>145.5301504</v>
      </c>
      <c r="X74">
        <v>204.23793739999999</v>
      </c>
      <c r="Y74">
        <v>1607.505069</v>
      </c>
      <c r="Z74">
        <v>2261.0015880000001</v>
      </c>
      <c r="AA74">
        <v>2354.7400819999998</v>
      </c>
      <c r="AB74">
        <v>1476.9382270000001</v>
      </c>
      <c r="AC74">
        <v>1990.2047889999999</v>
      </c>
      <c r="AD74">
        <v>1180.521401</v>
      </c>
      <c r="AE74">
        <v>881.48873839999999</v>
      </c>
      <c r="AF74">
        <v>772.27720079999995</v>
      </c>
      <c r="AG74">
        <v>67.427385779999994</v>
      </c>
      <c r="AH74">
        <v>-85.106385889999999</v>
      </c>
      <c r="AI74">
        <v>77.348068740000002</v>
      </c>
      <c r="AJ74">
        <v>-43.90779371</v>
      </c>
      <c r="AK74">
        <v>221.28059819999999</v>
      </c>
      <c r="AL74">
        <v>133.451954</v>
      </c>
      <c r="AM74">
        <v>131.96480529999999</v>
      </c>
      <c r="AN74">
        <v>185.64976859999999</v>
      </c>
      <c r="AO74">
        <v>70.957931369999997</v>
      </c>
      <c r="AP74">
        <v>100.3344498</v>
      </c>
      <c r="AQ74">
        <v>0</v>
      </c>
      <c r="AR74">
        <v>33.738190430000003</v>
      </c>
      <c r="AS74">
        <v>103.5196649</v>
      </c>
    </row>
    <row r="75" spans="3:45">
      <c r="C75">
        <v>700</v>
      </c>
      <c r="D75">
        <v>574.65093490000004</v>
      </c>
      <c r="E75">
        <v>434.10449670000003</v>
      </c>
      <c r="F75">
        <v>410.29765689999999</v>
      </c>
      <c r="G75">
        <v>793.78294879999999</v>
      </c>
      <c r="H75">
        <v>741.14738039999997</v>
      </c>
      <c r="I75">
        <v>571.50453330000005</v>
      </c>
      <c r="J75">
        <v>1365.7239070000001</v>
      </c>
      <c r="K75">
        <v>1331.5217459999999</v>
      </c>
      <c r="L75">
        <v>1253.2452060000001</v>
      </c>
      <c r="M75">
        <v>122.950822</v>
      </c>
      <c r="N75">
        <v>255.1521189</v>
      </c>
      <c r="O75">
        <v>99.800401769999993</v>
      </c>
      <c r="P75">
        <v>74.074076880000007</v>
      </c>
      <c r="Q75">
        <v>60.223690240000003</v>
      </c>
      <c r="R75">
        <v>147.01724129999999</v>
      </c>
      <c r="S75">
        <v>128.5484726</v>
      </c>
      <c r="T75">
        <v>84.700902679999999</v>
      </c>
      <c r="U75">
        <v>112.328</v>
      </c>
      <c r="V75">
        <v>100.3962973</v>
      </c>
      <c r="W75">
        <v>103.0655397</v>
      </c>
      <c r="X75">
        <v>202.75539370000001</v>
      </c>
      <c r="Y75">
        <v>1455.4707129999999</v>
      </c>
      <c r="Z75">
        <v>1908.8607079999999</v>
      </c>
      <c r="AA75">
        <v>2324.6288009999998</v>
      </c>
      <c r="AB75">
        <v>1472.1812219999999</v>
      </c>
      <c r="AC75">
        <v>1870.5356569999999</v>
      </c>
      <c r="AD75">
        <v>1287.276384</v>
      </c>
      <c r="AE75">
        <v>886.385898</v>
      </c>
      <c r="AF75">
        <v>798.02957960000003</v>
      </c>
      <c r="AG75">
        <v>77.399379870000004</v>
      </c>
      <c r="AH75">
        <v>31.914894709999999</v>
      </c>
      <c r="AI75">
        <v>-22.172949119999998</v>
      </c>
      <c r="AJ75">
        <v>10.92896185</v>
      </c>
      <c r="AK75">
        <v>70.621467510000002</v>
      </c>
      <c r="AL75">
        <v>120.6434297</v>
      </c>
      <c r="AM75">
        <v>107.4218777</v>
      </c>
      <c r="AN75">
        <v>65.722953959999998</v>
      </c>
      <c r="AO75">
        <v>96.741343389999997</v>
      </c>
      <c r="AP75">
        <v>173.41040670000001</v>
      </c>
      <c r="AQ75">
        <v>0</v>
      </c>
      <c r="AR75">
        <v>194.2397933</v>
      </c>
      <c r="AS75">
        <v>103.3057857</v>
      </c>
    </row>
    <row r="76" spans="3:45">
      <c r="C76">
        <v>710</v>
      </c>
      <c r="D76">
        <v>613.06804190000003</v>
      </c>
      <c r="E76">
        <v>437.3861086</v>
      </c>
      <c r="F76">
        <v>414.53568239999998</v>
      </c>
      <c r="G76">
        <v>873.67834270000003</v>
      </c>
      <c r="H76">
        <v>695.05495919999998</v>
      </c>
      <c r="I76">
        <v>585.26203729999997</v>
      </c>
      <c r="J76">
        <v>892.99266179999995</v>
      </c>
      <c r="K76">
        <v>846.62894219999998</v>
      </c>
      <c r="L76">
        <v>892.01875510000002</v>
      </c>
      <c r="M76">
        <v>81.883316429999994</v>
      </c>
      <c r="N76">
        <v>146.9147897</v>
      </c>
      <c r="O76">
        <v>9.9502485079999996</v>
      </c>
      <c r="P76">
        <v>205.93080950000001</v>
      </c>
      <c r="Q76">
        <v>135.09629079999999</v>
      </c>
      <c r="R76">
        <v>113.44299220000001</v>
      </c>
      <c r="S76">
        <v>125.93783519999999</v>
      </c>
      <c r="T76">
        <v>114.3312937</v>
      </c>
      <c r="U76">
        <v>189.10528210000001</v>
      </c>
      <c r="V76">
        <v>151.87850119999999</v>
      </c>
      <c r="W76">
        <v>141.824996</v>
      </c>
      <c r="X76">
        <v>215.78947640000001</v>
      </c>
      <c r="Y76">
        <v>1289.9949529999999</v>
      </c>
      <c r="Z76">
        <v>2173.2522389999999</v>
      </c>
      <c r="AA76">
        <v>2278.5458509999999</v>
      </c>
      <c r="AB76">
        <v>1737.6237020000001</v>
      </c>
      <c r="AC76">
        <v>2018.800387</v>
      </c>
      <c r="AD76">
        <v>1393.4837480000001</v>
      </c>
      <c r="AE76">
        <v>811.33917329999997</v>
      </c>
      <c r="AF76">
        <v>554.73734249999995</v>
      </c>
      <c r="AG76">
        <v>139.24703170000001</v>
      </c>
      <c r="AH76">
        <v>10.61571123</v>
      </c>
      <c r="AI76">
        <v>143.8053051</v>
      </c>
      <c r="AJ76">
        <v>174.29194509999999</v>
      </c>
      <c r="AK76">
        <v>389.67136240000002</v>
      </c>
      <c r="AL76">
        <v>197.2209713</v>
      </c>
      <c r="AM76">
        <v>146.69926319999999</v>
      </c>
      <c r="AN76">
        <v>60.851926890000001</v>
      </c>
      <c r="AO76">
        <v>204.3944764</v>
      </c>
      <c r="AP76">
        <v>184.28709670000001</v>
      </c>
      <c r="AQ76">
        <v>121.58054850000001</v>
      </c>
      <c r="AR76">
        <v>212.48339799999999</v>
      </c>
      <c r="AS76">
        <v>288.9576849</v>
      </c>
    </row>
    <row r="77" spans="3:45">
      <c r="C77">
        <v>720</v>
      </c>
      <c r="D77">
        <v>545.99246110000001</v>
      </c>
      <c r="E77">
        <v>421.90776510000001</v>
      </c>
      <c r="F77">
        <v>377.86774800000001</v>
      </c>
      <c r="G77">
        <v>662.58351749999997</v>
      </c>
      <c r="H77">
        <v>613.81778880000002</v>
      </c>
      <c r="I77">
        <v>598.72270330000003</v>
      </c>
      <c r="J77">
        <v>677.47843880000005</v>
      </c>
      <c r="K77">
        <v>816.92386629999999</v>
      </c>
      <c r="L77">
        <v>732.58198140000002</v>
      </c>
      <c r="M77">
        <v>10.277492240000001</v>
      </c>
      <c r="N77">
        <v>186.09206699999999</v>
      </c>
      <c r="O77">
        <v>119.4029821</v>
      </c>
      <c r="P77">
        <v>43.919844759999997</v>
      </c>
      <c r="Q77">
        <v>60.449048410000003</v>
      </c>
      <c r="R77">
        <v>48.377918559999998</v>
      </c>
      <c r="S77">
        <v>131.57895239999999</v>
      </c>
      <c r="T77">
        <v>113.69645850000001</v>
      </c>
      <c r="U77">
        <v>107.801421</v>
      </c>
      <c r="V77">
        <v>134.0123246</v>
      </c>
      <c r="W77">
        <v>130.8760719</v>
      </c>
      <c r="X77">
        <v>125.0000043</v>
      </c>
      <c r="Y77">
        <v>1071.60998</v>
      </c>
      <c r="Z77">
        <v>1873.0964759999999</v>
      </c>
      <c r="AA77">
        <v>2424.2423910000002</v>
      </c>
      <c r="AB77">
        <v>1945.409443</v>
      </c>
      <c r="AC77">
        <v>2054.7330350000002</v>
      </c>
      <c r="AD77">
        <v>1171.7171780000001</v>
      </c>
      <c r="AE77">
        <v>775.9456702</v>
      </c>
      <c r="AF77">
        <v>549.87832760000003</v>
      </c>
      <c r="AG77">
        <v>158.81147849999999</v>
      </c>
      <c r="AH77">
        <v>106.15711229999999</v>
      </c>
      <c r="AI77">
        <v>0</v>
      </c>
      <c r="AJ77">
        <v>-54.288815399999997</v>
      </c>
      <c r="AK77">
        <v>173.62740400000001</v>
      </c>
      <c r="AL77">
        <v>112.51124799999999</v>
      </c>
      <c r="AM77">
        <v>249.87751359999999</v>
      </c>
      <c r="AN77">
        <v>56.008146170000003</v>
      </c>
      <c r="AO77">
        <v>127.7465478</v>
      </c>
      <c r="AP77">
        <v>136.65202769999999</v>
      </c>
      <c r="AQ77">
        <v>252.85973010000001</v>
      </c>
      <c r="AR77">
        <v>268.14912509999999</v>
      </c>
      <c r="AS77">
        <v>360.82473160000001</v>
      </c>
    </row>
    <row r="78" spans="3:45">
      <c r="C78">
        <v>730</v>
      </c>
      <c r="D78">
        <v>510.81080420000001</v>
      </c>
      <c r="E78">
        <v>318.00263749999999</v>
      </c>
      <c r="F78">
        <v>384.09519719999997</v>
      </c>
      <c r="G78">
        <v>732.38649339999995</v>
      </c>
      <c r="H78">
        <v>546.35762290000002</v>
      </c>
      <c r="I78">
        <v>452.60914639999999</v>
      </c>
      <c r="J78">
        <v>618.61214800000005</v>
      </c>
      <c r="K78">
        <v>725.93801510000003</v>
      </c>
      <c r="L78">
        <v>649.65807710000001</v>
      </c>
      <c r="M78">
        <v>-205.33880439999999</v>
      </c>
      <c r="N78">
        <v>-97.84735671</v>
      </c>
      <c r="O78">
        <v>-29.999999549999998</v>
      </c>
      <c r="P78">
        <v>49.409825359999999</v>
      </c>
      <c r="Q78">
        <v>149.89911230000001</v>
      </c>
      <c r="R78">
        <v>131.12884550000001</v>
      </c>
      <c r="S78">
        <v>121.13055660000001</v>
      </c>
      <c r="T78">
        <v>24.077045940000001</v>
      </c>
      <c r="U78">
        <v>19.852523640000001</v>
      </c>
      <c r="V78">
        <v>85.998388539999993</v>
      </c>
      <c r="W78">
        <v>103.2328207</v>
      </c>
      <c r="X78">
        <v>80.321287400000003</v>
      </c>
      <c r="Y78">
        <v>845.21384220000004</v>
      </c>
      <c r="Z78">
        <v>1479.4102190000001</v>
      </c>
      <c r="AA78">
        <v>1920.903928</v>
      </c>
      <c r="AB78">
        <v>1954.137604</v>
      </c>
      <c r="AC78">
        <v>1957.7907520000001</v>
      </c>
      <c r="AD78">
        <v>1237.270865</v>
      </c>
      <c r="AE78">
        <v>585.95643410000002</v>
      </c>
      <c r="AF78">
        <v>403.69651090000002</v>
      </c>
      <c r="AG78">
        <v>25.575447400000002</v>
      </c>
      <c r="AH78">
        <v>-350.31847069999998</v>
      </c>
      <c r="AI78">
        <v>-55.126791300000001</v>
      </c>
      <c r="AJ78">
        <v>-54.054053359999997</v>
      </c>
      <c r="AK78">
        <v>149.81273770000001</v>
      </c>
      <c r="AL78">
        <v>117.3814928</v>
      </c>
      <c r="AM78">
        <v>254.77707269999999</v>
      </c>
      <c r="AN78">
        <v>86.77897188</v>
      </c>
      <c r="AO78">
        <v>235.8974446</v>
      </c>
      <c r="AP78">
        <v>221.0216063</v>
      </c>
      <c r="AQ78">
        <v>47.904192850000001</v>
      </c>
      <c r="AR78">
        <v>71.661235169999998</v>
      </c>
      <c r="AS78">
        <v>113.28527630000001</v>
      </c>
    </row>
    <row r="79" spans="3:45">
      <c r="C79">
        <v>740</v>
      </c>
      <c r="D79">
        <v>520.7771391</v>
      </c>
      <c r="E79">
        <v>449.29058739999999</v>
      </c>
      <c r="F79">
        <v>330.62331710000001</v>
      </c>
      <c r="G79">
        <v>625.17443409999998</v>
      </c>
      <c r="H79">
        <v>579.79018410000003</v>
      </c>
      <c r="I79">
        <v>455.27155320000003</v>
      </c>
      <c r="J79">
        <v>779.36333830000001</v>
      </c>
      <c r="K79">
        <v>823.62730009999996</v>
      </c>
      <c r="L79">
        <v>652.52419250000003</v>
      </c>
      <c r="M79">
        <v>153.53121830000001</v>
      </c>
      <c r="N79">
        <v>78.431374020000007</v>
      </c>
      <c r="O79">
        <v>9.9601592819999993</v>
      </c>
      <c r="P79">
        <v>54.899805950000001</v>
      </c>
      <c r="Q79">
        <v>95.320626860000004</v>
      </c>
      <c r="R79">
        <v>80.137375219999996</v>
      </c>
      <c r="S79">
        <v>72.7174768</v>
      </c>
      <c r="T79">
        <v>96.904445249999995</v>
      </c>
      <c r="U79">
        <v>88.698140080000002</v>
      </c>
      <c r="V79">
        <v>102.5087667</v>
      </c>
      <c r="W79">
        <v>46.308907609999999</v>
      </c>
      <c r="X79">
        <v>118.5664214</v>
      </c>
      <c r="Y79">
        <v>819.75559390000001</v>
      </c>
      <c r="Z79">
        <v>1507.614237</v>
      </c>
      <c r="AA79">
        <v>1749.615133</v>
      </c>
      <c r="AB79">
        <v>1908.0918469999999</v>
      </c>
      <c r="AC79">
        <v>2001.7994329999999</v>
      </c>
      <c r="AD79">
        <v>1198.7705149999999</v>
      </c>
      <c r="AE79">
        <v>497.34426860000002</v>
      </c>
      <c r="AF79">
        <v>440.6779793</v>
      </c>
      <c r="AG79">
        <v>35.732517829999999</v>
      </c>
      <c r="AH79">
        <v>10.62699273</v>
      </c>
      <c r="AI79">
        <v>0</v>
      </c>
      <c r="AJ79">
        <v>-108.81393</v>
      </c>
      <c r="AK79">
        <v>93.589145200000004</v>
      </c>
      <c r="AL79">
        <v>122.1719452</v>
      </c>
      <c r="AM79">
        <v>142.43614629999999</v>
      </c>
      <c r="AN79">
        <v>194.47287650000001</v>
      </c>
      <c r="AO79">
        <v>118.1304555</v>
      </c>
      <c r="AP79">
        <v>83.950617039999997</v>
      </c>
      <c r="AQ79">
        <v>11.89060634</v>
      </c>
      <c r="AR79">
        <v>135.4838699</v>
      </c>
      <c r="AS79">
        <v>82.389291850000006</v>
      </c>
    </row>
    <row r="80" spans="3:45">
      <c r="C80">
        <v>750</v>
      </c>
      <c r="D80">
        <v>498.78015579999999</v>
      </c>
      <c r="E80">
        <v>453.94564229999997</v>
      </c>
      <c r="F80">
        <v>323.01845159999999</v>
      </c>
      <c r="G80">
        <v>539.10612979999996</v>
      </c>
      <c r="H80">
        <v>552.18112770000005</v>
      </c>
      <c r="I80">
        <v>418.66666670000001</v>
      </c>
      <c r="J80">
        <v>716.87586409999994</v>
      </c>
      <c r="K80">
        <v>830.75188720000006</v>
      </c>
      <c r="L80">
        <v>757.03742150000005</v>
      </c>
      <c r="M80">
        <v>-112.9363424</v>
      </c>
      <c r="N80">
        <v>-68.493149689999996</v>
      </c>
      <c r="O80">
        <v>9.9900096719999993</v>
      </c>
      <c r="P80">
        <v>16.492578829999999</v>
      </c>
      <c r="Q80">
        <v>136.03473529999999</v>
      </c>
      <c r="R80">
        <v>88.876145890000004</v>
      </c>
      <c r="S80">
        <v>54.024850239999999</v>
      </c>
      <c r="T80">
        <v>75.86019958</v>
      </c>
      <c r="U80">
        <v>63.455434660000002</v>
      </c>
      <c r="V80">
        <v>124.4925537</v>
      </c>
      <c r="W80">
        <v>136.53741120000001</v>
      </c>
      <c r="X80">
        <v>110.48234720000001</v>
      </c>
      <c r="Y80">
        <v>739.04180059999999</v>
      </c>
      <c r="Z80">
        <v>1570.1220029999999</v>
      </c>
      <c r="AA80">
        <v>1313.0793389999999</v>
      </c>
      <c r="AB80">
        <v>2029.0581549999999</v>
      </c>
      <c r="AC80">
        <v>2126.4108890000002</v>
      </c>
      <c r="AD80">
        <v>1077.8751709999999</v>
      </c>
      <c r="AE80">
        <v>700.14484419999997</v>
      </c>
      <c r="AF80">
        <v>503.14466090000002</v>
      </c>
      <c r="AG80">
        <v>142.34874959999999</v>
      </c>
      <c r="AH80">
        <v>85.015941870000006</v>
      </c>
      <c r="AI80">
        <v>199.1150379</v>
      </c>
      <c r="AJ80">
        <v>131.43482560000001</v>
      </c>
      <c r="AK80">
        <v>327.56200819999998</v>
      </c>
      <c r="AL80">
        <v>131.57894400000001</v>
      </c>
      <c r="AM80">
        <v>191.92913619999999</v>
      </c>
      <c r="AN80">
        <v>164.43987580000001</v>
      </c>
      <c r="AO80">
        <v>169.92791439999999</v>
      </c>
      <c r="AP80">
        <v>89.374380729999999</v>
      </c>
      <c r="AQ80">
        <v>82.791247069999997</v>
      </c>
      <c r="AR80">
        <v>211.53845720000001</v>
      </c>
      <c r="AS80">
        <v>205.54984479999999</v>
      </c>
    </row>
    <row r="81" spans="3:45">
      <c r="C81">
        <v>760</v>
      </c>
      <c r="D81">
        <v>438.90544039999997</v>
      </c>
      <c r="E81">
        <v>392.26080639999998</v>
      </c>
      <c r="F81">
        <v>370.16876289999999</v>
      </c>
      <c r="G81">
        <v>559.75368749999996</v>
      </c>
      <c r="H81">
        <v>641.59289980000005</v>
      </c>
      <c r="I81">
        <v>405.98291699999999</v>
      </c>
      <c r="J81">
        <v>689.75226650000002</v>
      </c>
      <c r="K81">
        <v>747.93031550000001</v>
      </c>
      <c r="L81">
        <v>699.86169710000001</v>
      </c>
      <c r="M81">
        <v>164.43987580000001</v>
      </c>
      <c r="N81">
        <v>205.47944910000001</v>
      </c>
      <c r="O81">
        <v>149.5513473</v>
      </c>
      <c r="P81">
        <v>101.7042361</v>
      </c>
      <c r="Q81">
        <v>118.66859890000001</v>
      </c>
      <c r="R81">
        <v>103.5077671</v>
      </c>
      <c r="S81">
        <v>167.93066490000001</v>
      </c>
      <c r="T81">
        <v>166.43929499999999</v>
      </c>
      <c r="U81">
        <v>81.230053089999998</v>
      </c>
      <c r="V81">
        <v>149.05149539999999</v>
      </c>
      <c r="W81">
        <v>150.3964972</v>
      </c>
      <c r="X81">
        <v>157.5658842</v>
      </c>
      <c r="Y81">
        <v>740.17358369999999</v>
      </c>
      <c r="Z81">
        <v>1446.028501</v>
      </c>
      <c r="AA81">
        <v>1360.8247019999999</v>
      </c>
      <c r="AB81">
        <v>2237.3051869999999</v>
      </c>
      <c r="AC81">
        <v>2257.9185440000001</v>
      </c>
      <c r="AD81">
        <v>1417.445506</v>
      </c>
      <c r="AE81">
        <v>707.02181299999995</v>
      </c>
      <c r="AF81">
        <v>653.12047329999996</v>
      </c>
      <c r="AG81">
        <v>187.6267746</v>
      </c>
      <c r="AH81">
        <v>159.57447350000001</v>
      </c>
      <c r="AI81">
        <v>-55.248620529999997</v>
      </c>
      <c r="AJ81">
        <v>-131.43482560000001</v>
      </c>
      <c r="AK81">
        <v>181.818186</v>
      </c>
      <c r="AL81">
        <v>240.79963599999999</v>
      </c>
      <c r="AM81">
        <v>152.6341735</v>
      </c>
      <c r="AN81">
        <v>82.304527770000007</v>
      </c>
      <c r="AO81">
        <v>128.93243670000001</v>
      </c>
      <c r="AP81">
        <v>319.3612857</v>
      </c>
      <c r="AQ81">
        <v>240.89305970000001</v>
      </c>
      <c r="AR81">
        <v>178.11705549999999</v>
      </c>
      <c r="AS81">
        <v>533.33335290000002</v>
      </c>
    </row>
    <row r="82" spans="3:45">
      <c r="C82">
        <v>770</v>
      </c>
      <c r="D82">
        <v>437.95621840000001</v>
      </c>
      <c r="E82">
        <v>363.68461630000002</v>
      </c>
      <c r="F82">
        <v>310.7960655</v>
      </c>
      <c r="G82">
        <v>532.36199639999995</v>
      </c>
      <c r="H82">
        <v>486.86031100000002</v>
      </c>
      <c r="I82">
        <v>413.55389910000002</v>
      </c>
      <c r="J82">
        <v>612.07141109999998</v>
      </c>
      <c r="K82">
        <v>766.80070390000003</v>
      </c>
      <c r="L82">
        <v>710.70235300000002</v>
      </c>
      <c r="M82">
        <v>225.40984040000001</v>
      </c>
      <c r="N82">
        <v>39.062500989999997</v>
      </c>
      <c r="O82">
        <v>258.70646119999998</v>
      </c>
      <c r="P82">
        <v>98.846788570000001</v>
      </c>
      <c r="Q82">
        <v>92.80742583</v>
      </c>
      <c r="R82">
        <v>169.93087249999999</v>
      </c>
      <c r="S82">
        <v>87.193457260000002</v>
      </c>
      <c r="T82">
        <v>130.576716</v>
      </c>
      <c r="U82">
        <v>38.089655999999998</v>
      </c>
      <c r="V82">
        <v>119.46782810000001</v>
      </c>
      <c r="W82">
        <v>208.04817969999999</v>
      </c>
      <c r="X82">
        <v>119.4029869</v>
      </c>
      <c r="Y82">
        <v>452.00610549999999</v>
      </c>
      <c r="Z82">
        <v>1017.811688</v>
      </c>
      <c r="AA82">
        <v>1388.174812</v>
      </c>
      <c r="AB82">
        <v>1827.309197</v>
      </c>
      <c r="AC82">
        <v>2259.9637939999998</v>
      </c>
      <c r="AD82">
        <v>1322.227983</v>
      </c>
      <c r="AE82">
        <v>622.60535519999996</v>
      </c>
      <c r="AF82">
        <v>437.71043220000001</v>
      </c>
      <c r="AG82">
        <v>287.87878940000002</v>
      </c>
      <c r="AH82">
        <v>393.19873109999997</v>
      </c>
      <c r="AI82">
        <v>209.25109620000001</v>
      </c>
      <c r="AJ82">
        <v>164.11379009999999</v>
      </c>
      <c r="AK82">
        <v>186.1330835</v>
      </c>
      <c r="AL82">
        <v>213.83075969999999</v>
      </c>
      <c r="AM82">
        <v>221.67488320000001</v>
      </c>
      <c r="AN82">
        <v>134.02061459999999</v>
      </c>
      <c r="AO82">
        <v>190.82000629999999</v>
      </c>
      <c r="AP82">
        <v>215.3229867</v>
      </c>
      <c r="AQ82">
        <v>250.72886679999999</v>
      </c>
      <c r="AR82">
        <v>195.09126130000001</v>
      </c>
      <c r="AS82">
        <v>235.8974446</v>
      </c>
    </row>
    <row r="83" spans="3:45">
      <c r="C83">
        <v>780</v>
      </c>
      <c r="D83">
        <v>338.75339869999999</v>
      </c>
      <c r="E83">
        <v>356.76250370000002</v>
      </c>
      <c r="F83">
        <v>377.25533769999998</v>
      </c>
      <c r="G83">
        <v>460.28628029999999</v>
      </c>
      <c r="H83">
        <v>492.66538650000001</v>
      </c>
      <c r="I83">
        <v>350.17375060000001</v>
      </c>
      <c r="J83">
        <v>704.46733319999998</v>
      </c>
      <c r="K83">
        <v>704.75638990000004</v>
      </c>
      <c r="L83">
        <v>612.7037613</v>
      </c>
      <c r="M83">
        <v>-133.0603892</v>
      </c>
      <c r="N83">
        <v>9.7656252469999991</v>
      </c>
      <c r="O83">
        <v>49.850449089999998</v>
      </c>
      <c r="P83">
        <v>66.079293539999995</v>
      </c>
      <c r="Q83">
        <v>110.2727826</v>
      </c>
      <c r="R83">
        <v>34.672059849999997</v>
      </c>
      <c r="S83">
        <v>52.14050503</v>
      </c>
      <c r="T83">
        <v>69.560377610000003</v>
      </c>
      <c r="U83">
        <v>112.4593033</v>
      </c>
      <c r="V83">
        <v>65.217391180000007</v>
      </c>
      <c r="W83">
        <v>82.304529869999996</v>
      </c>
      <c r="X83">
        <v>133.15217369999999</v>
      </c>
      <c r="Y83">
        <v>438.1049415</v>
      </c>
      <c r="Z83">
        <v>916.03051879999998</v>
      </c>
      <c r="AA83">
        <v>1157.0247999999999</v>
      </c>
      <c r="AB83">
        <v>2474.8995439999999</v>
      </c>
      <c r="AC83">
        <v>2263.038474</v>
      </c>
      <c r="AD83">
        <v>1474.8953739999999</v>
      </c>
      <c r="AE83">
        <v>517.48921589999998</v>
      </c>
      <c r="AF83">
        <v>456.73075979999999</v>
      </c>
      <c r="AG83">
        <v>116.1029779</v>
      </c>
      <c r="AH83">
        <v>0</v>
      </c>
      <c r="AI83">
        <v>-65.86169056</v>
      </c>
      <c r="AJ83">
        <v>-32.858706390000002</v>
      </c>
      <c r="AK83">
        <v>125.9328397</v>
      </c>
      <c r="AL83">
        <v>164.1586853</v>
      </c>
      <c r="AM83">
        <v>157.48031689999999</v>
      </c>
      <c r="AN83">
        <v>124.0310095</v>
      </c>
      <c r="AO83">
        <v>67.218202160000004</v>
      </c>
      <c r="AP83">
        <v>140.35088110000001</v>
      </c>
      <c r="AQ83">
        <v>162.31884109999999</v>
      </c>
      <c r="AR83">
        <v>188.08777090000001</v>
      </c>
      <c r="AS83">
        <v>255.88536389999999</v>
      </c>
    </row>
    <row r="84" spans="3:45">
      <c r="C84">
        <v>790</v>
      </c>
      <c r="D84">
        <v>287.96523660000003</v>
      </c>
      <c r="E84">
        <v>369.18989679999999</v>
      </c>
      <c r="F84">
        <v>301.20480859999998</v>
      </c>
      <c r="G84">
        <v>452.88324690000002</v>
      </c>
      <c r="H84">
        <v>391.1234311</v>
      </c>
      <c r="I84">
        <v>267.37966990000001</v>
      </c>
      <c r="J84">
        <v>592.63519069999995</v>
      </c>
      <c r="K84">
        <v>724.72236120000002</v>
      </c>
      <c r="L84">
        <v>626.05750790000002</v>
      </c>
      <c r="M84">
        <v>-102.2494872</v>
      </c>
      <c r="N84">
        <v>-195.50341520000001</v>
      </c>
      <c r="O84">
        <v>59.701491050000001</v>
      </c>
      <c r="P84">
        <v>-24.820739190000001</v>
      </c>
      <c r="Q84">
        <v>84.326840399999995</v>
      </c>
      <c r="R84">
        <v>127.42543120000001</v>
      </c>
      <c r="S84">
        <v>88.716382039999999</v>
      </c>
      <c r="T84">
        <v>28.058360369999999</v>
      </c>
      <c r="U84">
        <v>92.758828489999999</v>
      </c>
      <c r="V84">
        <v>46.271095359999997</v>
      </c>
      <c r="W84">
        <v>101.50892020000001</v>
      </c>
      <c r="X84">
        <v>147.3799113</v>
      </c>
      <c r="Y84">
        <v>452.92620099999999</v>
      </c>
      <c r="Z84">
        <v>847.71574940000005</v>
      </c>
      <c r="AA84">
        <v>1257.7319219999999</v>
      </c>
      <c r="AB84">
        <v>2472.4173409999999</v>
      </c>
      <c r="AC84">
        <v>1854.5454649999999</v>
      </c>
      <c r="AD84">
        <v>1281.5125760000001</v>
      </c>
      <c r="AE84">
        <v>460.6525997</v>
      </c>
      <c r="AF84">
        <v>528.33815470000002</v>
      </c>
      <c r="AG84">
        <v>186.21037129999999</v>
      </c>
      <c r="AH84">
        <v>-10.62699273</v>
      </c>
      <c r="AI84">
        <v>-109.0512511</v>
      </c>
      <c r="AJ84">
        <v>131.43482560000001</v>
      </c>
      <c r="AK84">
        <v>55.917987779999997</v>
      </c>
      <c r="AL84">
        <v>127.97075340000001</v>
      </c>
      <c r="AM84">
        <v>221.5657357</v>
      </c>
      <c r="AN84">
        <v>186.33539690000001</v>
      </c>
      <c r="AO84">
        <v>93.071356840000007</v>
      </c>
      <c r="AP84">
        <v>151.2096731</v>
      </c>
      <c r="AQ84">
        <v>109.5100856</v>
      </c>
      <c r="AR84">
        <v>12.414649280000001</v>
      </c>
      <c r="AS84">
        <v>0</v>
      </c>
    </row>
    <row r="85" spans="3:45">
      <c r="C85">
        <v>800</v>
      </c>
      <c r="D85">
        <v>370.16876289999999</v>
      </c>
      <c r="E85">
        <v>282.96850480000001</v>
      </c>
      <c r="F85">
        <v>271.6049486</v>
      </c>
      <c r="G85">
        <v>433.43652120000002</v>
      </c>
      <c r="H85">
        <v>388.9969461</v>
      </c>
      <c r="I85">
        <v>336.98850299999998</v>
      </c>
      <c r="J85">
        <v>585.01440439999999</v>
      </c>
      <c r="K85">
        <v>656.50645919999999</v>
      </c>
      <c r="L85">
        <v>725.00707639999996</v>
      </c>
      <c r="M85">
        <v>163.76663289999999</v>
      </c>
      <c r="N85">
        <v>9.7751707620000001</v>
      </c>
      <c r="O85">
        <v>179.2828671</v>
      </c>
      <c r="P85">
        <v>-16.519823389999999</v>
      </c>
      <c r="Q85">
        <v>81.466397079999993</v>
      </c>
      <c r="R85">
        <v>84.057971300000005</v>
      </c>
      <c r="S85">
        <v>84.010078879999995</v>
      </c>
      <c r="T85">
        <v>72.992698770000004</v>
      </c>
      <c r="U85">
        <v>36.28666355</v>
      </c>
      <c r="V85">
        <v>158.16744209999999</v>
      </c>
      <c r="W85">
        <v>109.8901121</v>
      </c>
      <c r="X85">
        <v>231.29251249999999</v>
      </c>
      <c r="Y85">
        <v>412.00405860000001</v>
      </c>
      <c r="Z85">
        <v>717.92260090000002</v>
      </c>
      <c r="AA85">
        <v>1026.3021960000001</v>
      </c>
      <c r="AB85">
        <v>2421.052698</v>
      </c>
      <c r="AC85">
        <v>2324.8408129999998</v>
      </c>
      <c r="AD85">
        <v>1390.2054009999999</v>
      </c>
      <c r="AE85">
        <v>544.6727277</v>
      </c>
      <c r="AF85">
        <v>373.7422115</v>
      </c>
      <c r="AG85">
        <v>55.331992630000002</v>
      </c>
      <c r="AH85">
        <v>212.0890732</v>
      </c>
      <c r="AI85">
        <v>130.01083729999999</v>
      </c>
      <c r="AJ85">
        <v>87.336243719999999</v>
      </c>
      <c r="AK85">
        <v>149.11463409999999</v>
      </c>
      <c r="AL85">
        <v>146.4530871</v>
      </c>
      <c r="AM85">
        <v>137.99900930000001</v>
      </c>
      <c r="AN85">
        <v>98.650053499999999</v>
      </c>
      <c r="AO85">
        <v>150.80602690000001</v>
      </c>
      <c r="AP85">
        <v>65.623422309999995</v>
      </c>
      <c r="AQ85">
        <v>-51.72413942</v>
      </c>
      <c r="AR85">
        <v>0</v>
      </c>
      <c r="AS85">
        <v>183.86107670000001</v>
      </c>
    </row>
    <row r="86" spans="3:45">
      <c r="C86">
        <v>810</v>
      </c>
      <c r="D86">
        <v>253.61331229999999</v>
      </c>
      <c r="E86">
        <v>321.45728489999999</v>
      </c>
      <c r="F86">
        <v>291.12880339999998</v>
      </c>
      <c r="G86">
        <v>386.2418955</v>
      </c>
      <c r="H86">
        <v>314.50042839999998</v>
      </c>
      <c r="I86">
        <v>329.67031859999997</v>
      </c>
      <c r="J86">
        <v>589.93635830000005</v>
      </c>
      <c r="K86">
        <v>682.352934</v>
      </c>
      <c r="L86">
        <v>584.56298849999996</v>
      </c>
      <c r="M86">
        <v>20.51282127</v>
      </c>
      <c r="N86">
        <v>-19.436346260000001</v>
      </c>
      <c r="O86">
        <v>179.1044732</v>
      </c>
      <c r="P86">
        <v>-57.899092469999999</v>
      </c>
      <c r="Q86">
        <v>67.074947409999993</v>
      </c>
      <c r="R86">
        <v>84.302322720000006</v>
      </c>
      <c r="S86">
        <v>48.036170370000001</v>
      </c>
      <c r="T86">
        <v>31.27665554</v>
      </c>
      <c r="U86">
        <v>76.126678029999994</v>
      </c>
      <c r="V86">
        <v>43.703904450000003</v>
      </c>
      <c r="W86">
        <v>57.75577783</v>
      </c>
      <c r="X86">
        <v>131.3269483</v>
      </c>
      <c r="Y86">
        <v>361.13936000000001</v>
      </c>
      <c r="Z86">
        <v>701.57598010000004</v>
      </c>
      <c r="AA86">
        <v>787.84760329999995</v>
      </c>
      <c r="AB86">
        <v>2660.3206919999998</v>
      </c>
      <c r="AC86">
        <v>2124.942982</v>
      </c>
      <c r="AD86">
        <v>1245.3825589999999</v>
      </c>
      <c r="AE86">
        <v>440.61302060000003</v>
      </c>
      <c r="AF86">
        <v>215.31099829999999</v>
      </c>
      <c r="AG86">
        <v>20.100502420000002</v>
      </c>
      <c r="AH86">
        <v>0</v>
      </c>
      <c r="AI86">
        <v>-32.397407200000004</v>
      </c>
      <c r="AJ86">
        <v>54.644809240000001</v>
      </c>
      <c r="AK86">
        <v>144.25313969999999</v>
      </c>
      <c r="AL86">
        <v>123.51326349999999</v>
      </c>
      <c r="AM86">
        <v>123.2134011</v>
      </c>
      <c r="AN86">
        <v>156.0874048</v>
      </c>
      <c r="AO86">
        <v>5.1894136340000001</v>
      </c>
      <c r="AP86">
        <v>162.02531210000001</v>
      </c>
      <c r="AQ86">
        <v>45.714286489999999</v>
      </c>
      <c r="AR86">
        <v>110.8374335</v>
      </c>
      <c r="AS86">
        <v>366.97248029999997</v>
      </c>
    </row>
    <row r="87" spans="3:45">
      <c r="C87">
        <v>820</v>
      </c>
      <c r="D87">
        <v>284.075379</v>
      </c>
      <c r="E87">
        <v>340.93959510000002</v>
      </c>
      <c r="F87">
        <v>278.16029229999998</v>
      </c>
      <c r="G87">
        <v>496.61398300000002</v>
      </c>
      <c r="H87">
        <v>289.45172170000001</v>
      </c>
      <c r="I87">
        <v>310.9919605</v>
      </c>
      <c r="J87">
        <v>628.80327169999998</v>
      </c>
      <c r="K87">
        <v>734.94684299999994</v>
      </c>
      <c r="L87">
        <v>547.51774350000005</v>
      </c>
      <c r="M87">
        <v>173.82412819999999</v>
      </c>
      <c r="N87">
        <v>-87.209299360000003</v>
      </c>
      <c r="O87">
        <v>39.840637129999998</v>
      </c>
      <c r="P87">
        <v>0</v>
      </c>
      <c r="Q87">
        <v>61.421469879999997</v>
      </c>
      <c r="R87">
        <v>122.3063477</v>
      </c>
      <c r="S87">
        <v>116.1802215</v>
      </c>
      <c r="T87">
        <v>56.242969719999998</v>
      </c>
      <c r="U87">
        <v>70.638821019999995</v>
      </c>
      <c r="V87">
        <v>112.205806</v>
      </c>
      <c r="W87">
        <v>154.01540750000001</v>
      </c>
      <c r="X87">
        <v>164.293532</v>
      </c>
      <c r="Y87">
        <v>366.78553240000002</v>
      </c>
      <c r="Z87">
        <v>605.28991329999997</v>
      </c>
      <c r="AA87">
        <v>839.77328060000002</v>
      </c>
      <c r="AB87">
        <v>2229.4589599999999</v>
      </c>
      <c r="AC87">
        <v>2220.7022160000001</v>
      </c>
      <c r="AD87">
        <v>1774.960374</v>
      </c>
      <c r="AE87">
        <v>653.21808220000003</v>
      </c>
      <c r="AF87">
        <v>301.72413369999998</v>
      </c>
      <c r="AG87">
        <v>100.5530421</v>
      </c>
      <c r="AH87">
        <v>-318.13360979999999</v>
      </c>
      <c r="AI87">
        <v>237.06896850000001</v>
      </c>
      <c r="AJ87">
        <v>76.754384669999993</v>
      </c>
      <c r="AK87">
        <v>107.22610969999999</v>
      </c>
      <c r="AL87">
        <v>220.58823240000001</v>
      </c>
      <c r="AM87">
        <v>157.32546629999999</v>
      </c>
      <c r="AN87">
        <v>167.10183359999999</v>
      </c>
      <c r="AO87">
        <v>208.44189679999999</v>
      </c>
      <c r="AP87">
        <v>172.85205310000001</v>
      </c>
      <c r="AQ87">
        <v>90.960774540000003</v>
      </c>
      <c r="AR87">
        <v>97.85932957</v>
      </c>
      <c r="AS87">
        <v>305.49897909999999</v>
      </c>
    </row>
    <row r="88" spans="3:45">
      <c r="C88">
        <v>830</v>
      </c>
      <c r="D88">
        <v>213.114756</v>
      </c>
      <c r="E88">
        <v>259.24926090000002</v>
      </c>
      <c r="F88">
        <v>275.86205990000002</v>
      </c>
      <c r="G88">
        <v>288.21702219999997</v>
      </c>
      <c r="H88">
        <v>315.20222819999998</v>
      </c>
      <c r="I88">
        <v>276.43586420000003</v>
      </c>
      <c r="J88">
        <v>681.15942259999997</v>
      </c>
      <c r="K88">
        <v>642.77252559999999</v>
      </c>
      <c r="L88">
        <v>678.25592419999998</v>
      </c>
      <c r="M88">
        <v>441.02565720000001</v>
      </c>
      <c r="N88">
        <v>146.05647160000001</v>
      </c>
      <c r="O88">
        <v>-39.88035927</v>
      </c>
      <c r="P88">
        <v>-22.081147699999999</v>
      </c>
      <c r="Q88">
        <v>35.190616800000001</v>
      </c>
      <c r="R88">
        <v>84.745759980000003</v>
      </c>
      <c r="S88">
        <v>31.581968660000001</v>
      </c>
      <c r="T88">
        <v>86.083210480000005</v>
      </c>
      <c r="U88">
        <v>27.84653574</v>
      </c>
      <c r="V88">
        <v>87.71929677</v>
      </c>
      <c r="W88">
        <v>135.9064912</v>
      </c>
      <c r="X88">
        <v>116.8795824</v>
      </c>
      <c r="Y88">
        <v>310.90724030000001</v>
      </c>
      <c r="Z88">
        <v>554.42521469999997</v>
      </c>
      <c r="AA88">
        <v>596.70782629999997</v>
      </c>
      <c r="AB88">
        <v>2330.487161</v>
      </c>
      <c r="AC88">
        <v>1993.598477</v>
      </c>
      <c r="AD88">
        <v>1633.0858639999999</v>
      </c>
      <c r="AE88">
        <v>441.45874129999999</v>
      </c>
      <c r="AF88">
        <v>345.3237446</v>
      </c>
      <c r="AG88">
        <v>236.53749859999999</v>
      </c>
      <c r="AH88">
        <v>42.372879759999996</v>
      </c>
      <c r="AI88">
        <v>236.81377689999999</v>
      </c>
      <c r="AJ88">
        <v>352.42289890000001</v>
      </c>
      <c r="AK88">
        <v>177.48715279999999</v>
      </c>
      <c r="AL88">
        <v>266.66666520000001</v>
      </c>
      <c r="AM88">
        <v>113.0221116</v>
      </c>
      <c r="AN88">
        <v>167.9789973</v>
      </c>
      <c r="AO88">
        <v>94.537812950000003</v>
      </c>
      <c r="AP88">
        <v>173.2925602</v>
      </c>
      <c r="AQ88">
        <v>102.040813</v>
      </c>
      <c r="AR88">
        <v>165.13761869999999</v>
      </c>
      <c r="AS88">
        <v>284.26396390000002</v>
      </c>
    </row>
    <row r="89" spans="3:45">
      <c r="C89">
        <v>840</v>
      </c>
      <c r="D89">
        <v>224.96571499999999</v>
      </c>
      <c r="E89">
        <v>224.56710079999999</v>
      </c>
      <c r="F89">
        <v>210.00276220000001</v>
      </c>
      <c r="G89">
        <v>311.2620331</v>
      </c>
      <c r="H89">
        <v>164.8965871</v>
      </c>
      <c r="I89">
        <v>217.74193030000001</v>
      </c>
      <c r="J89">
        <v>528.7623701</v>
      </c>
      <c r="K89">
        <v>519.13378939999996</v>
      </c>
      <c r="L89">
        <v>494.85127660000001</v>
      </c>
      <c r="M89">
        <v>245.9016441</v>
      </c>
      <c r="N89">
        <v>29.268292939999998</v>
      </c>
      <c r="O89">
        <v>-9.9601592819999993</v>
      </c>
      <c r="P89">
        <v>47.026280040000003</v>
      </c>
      <c r="Q89">
        <v>85.143860340000003</v>
      </c>
      <c r="R89">
        <v>90.696312509999998</v>
      </c>
      <c r="S89">
        <v>69.48465435</v>
      </c>
      <c r="T89">
        <v>29.120558989999999</v>
      </c>
      <c r="U89">
        <v>115.157174</v>
      </c>
      <c r="V89">
        <v>27.45744127</v>
      </c>
      <c r="W89">
        <v>93.612332519999995</v>
      </c>
      <c r="X89">
        <v>101.36986039999999</v>
      </c>
      <c r="Y89">
        <v>137.8254259</v>
      </c>
      <c r="Z89">
        <v>508.64698600000003</v>
      </c>
      <c r="AA89">
        <v>596.70782629999997</v>
      </c>
      <c r="AB89">
        <v>2561.650783</v>
      </c>
      <c r="AC89">
        <v>2195.79135</v>
      </c>
      <c r="AD89">
        <v>1854.410232</v>
      </c>
      <c r="AE89">
        <v>288.18444799999997</v>
      </c>
      <c r="AF89">
        <v>292.70633939999999</v>
      </c>
      <c r="AG89">
        <v>65.590312049999994</v>
      </c>
      <c r="AH89">
        <v>95.338979460000004</v>
      </c>
      <c r="AI89">
        <v>161.1170846</v>
      </c>
      <c r="AJ89">
        <v>121.01210589999999</v>
      </c>
      <c r="AK89">
        <v>275.70093259999999</v>
      </c>
      <c r="AL89">
        <v>147.19411260000001</v>
      </c>
      <c r="AM89">
        <v>108.2677178</v>
      </c>
      <c r="AN89">
        <v>52.465899129999997</v>
      </c>
      <c r="AO89">
        <v>31.446541499999999</v>
      </c>
      <c r="AP89">
        <v>92.024538460000002</v>
      </c>
      <c r="AQ89">
        <v>101.46561850000001</v>
      </c>
      <c r="AR89">
        <v>163.83494830000001</v>
      </c>
      <c r="AS89">
        <v>264.22765099999998</v>
      </c>
    </row>
    <row r="90" spans="3:45">
      <c r="C90">
        <v>850</v>
      </c>
      <c r="D90">
        <v>134.94905270000001</v>
      </c>
      <c r="E90">
        <v>192.5684851</v>
      </c>
      <c r="F90">
        <v>243.90244029999999</v>
      </c>
      <c r="G90">
        <v>391.1564497</v>
      </c>
      <c r="H90">
        <v>195.8589815</v>
      </c>
      <c r="I90">
        <v>121.0653789</v>
      </c>
      <c r="J90">
        <v>447.93483500000002</v>
      </c>
      <c r="K90">
        <v>636.90477050000004</v>
      </c>
      <c r="L90">
        <v>560.64075270000001</v>
      </c>
      <c r="M90">
        <v>112.7049202</v>
      </c>
      <c r="N90">
        <v>107.3170741</v>
      </c>
      <c r="O90">
        <v>0</v>
      </c>
      <c r="P90">
        <v>22.160664730000001</v>
      </c>
      <c r="Q90">
        <v>29.437738020000001</v>
      </c>
      <c r="R90">
        <v>70.463884419999999</v>
      </c>
      <c r="S90">
        <v>11.67201618</v>
      </c>
      <c r="T90">
        <v>66.860462850000005</v>
      </c>
      <c r="U90">
        <v>94.16195888</v>
      </c>
      <c r="V90">
        <v>82.440229509999995</v>
      </c>
      <c r="W90">
        <v>2.753303898</v>
      </c>
      <c r="X90">
        <v>49.274568889999998</v>
      </c>
      <c r="Y90">
        <v>183.95502880000001</v>
      </c>
      <c r="Z90">
        <v>558.94310780000001</v>
      </c>
      <c r="AA90">
        <v>478.88775889999999</v>
      </c>
      <c r="AB90">
        <v>2245.7201060000002</v>
      </c>
      <c r="AC90">
        <v>2277.7268760000002</v>
      </c>
      <c r="AD90">
        <v>1695.0959339999999</v>
      </c>
      <c r="AE90">
        <v>394.041315</v>
      </c>
      <c r="AF90">
        <v>201.82603940000001</v>
      </c>
      <c r="AG90">
        <v>106.0070668</v>
      </c>
      <c r="AH90">
        <v>53.078556169999999</v>
      </c>
      <c r="AI90">
        <v>161.29031879999999</v>
      </c>
      <c r="AJ90">
        <v>292.8416373</v>
      </c>
      <c r="AK90">
        <v>248.35988019999999</v>
      </c>
      <c r="AL90">
        <v>189.1143874</v>
      </c>
      <c r="AM90">
        <v>211.51008440000001</v>
      </c>
      <c r="AN90">
        <v>225.95900889999999</v>
      </c>
      <c r="AO90">
        <v>63.191154599999997</v>
      </c>
      <c r="AP90">
        <v>209.933438</v>
      </c>
      <c r="AQ90">
        <v>162.9213455</v>
      </c>
      <c r="AR90">
        <v>132.93051349999999</v>
      </c>
      <c r="AS90">
        <v>274.11167940000001</v>
      </c>
    </row>
    <row r="91" spans="3:45">
      <c r="C91">
        <v>860</v>
      </c>
      <c r="D91">
        <v>127.1420727</v>
      </c>
      <c r="E91">
        <v>136.1285039</v>
      </c>
      <c r="F91">
        <v>63.9955474</v>
      </c>
      <c r="G91">
        <v>323.7716423</v>
      </c>
      <c r="H91">
        <v>241.0313969</v>
      </c>
      <c r="I91">
        <v>191.2200316</v>
      </c>
      <c r="J91">
        <v>439.72044069999998</v>
      </c>
      <c r="K91">
        <v>523.9654524</v>
      </c>
      <c r="L91">
        <v>435.40533579999999</v>
      </c>
      <c r="M91">
        <v>-214.2857199</v>
      </c>
      <c r="N91">
        <v>-9.7465886180000005</v>
      </c>
      <c r="O91">
        <v>-69.582507219999997</v>
      </c>
      <c r="P91">
        <v>-24.958403029999999</v>
      </c>
      <c r="Q91">
        <v>8.8443398819999999</v>
      </c>
      <c r="R91">
        <v>-11.77509521</v>
      </c>
      <c r="S91">
        <v>79.295154850000003</v>
      </c>
      <c r="T91">
        <v>50.014712119999999</v>
      </c>
      <c r="U91">
        <v>0</v>
      </c>
      <c r="V91">
        <v>49.518569589999998</v>
      </c>
      <c r="W91">
        <v>71.743930280000001</v>
      </c>
      <c r="X91">
        <v>46.588107229999999</v>
      </c>
      <c r="Y91">
        <v>142.7115201</v>
      </c>
      <c r="Z91">
        <v>339.92897249999999</v>
      </c>
      <c r="AA91">
        <v>385.405959</v>
      </c>
      <c r="AB91">
        <v>2361.530784</v>
      </c>
      <c r="AC91">
        <v>1937.7004139999999</v>
      </c>
      <c r="AD91">
        <v>1687.965876</v>
      </c>
      <c r="AE91">
        <v>211.1324415</v>
      </c>
      <c r="AF91">
        <v>212.04819699999999</v>
      </c>
      <c r="AG91">
        <v>96.251264669999998</v>
      </c>
      <c r="AH91">
        <v>-169.67125859999999</v>
      </c>
      <c r="AI91">
        <v>-107.18113630000001</v>
      </c>
      <c r="AJ91">
        <v>-63.965884279999997</v>
      </c>
      <c r="AK91">
        <v>102.7557201</v>
      </c>
      <c r="AL91">
        <v>193.7269335</v>
      </c>
      <c r="AM91">
        <v>108.0019605</v>
      </c>
      <c r="AN91">
        <v>79.072216190000006</v>
      </c>
      <c r="AO91">
        <v>5.293806418</v>
      </c>
      <c r="AP91">
        <v>133.19672389999999</v>
      </c>
      <c r="AQ91">
        <v>0</v>
      </c>
      <c r="AR91">
        <v>72.507552820000001</v>
      </c>
      <c r="AS91">
        <v>111.2234605</v>
      </c>
    </row>
    <row r="92" spans="3:45">
      <c r="C92">
        <v>870</v>
      </c>
      <c r="D92">
        <v>119.5108357</v>
      </c>
      <c r="E92">
        <v>207.5368651</v>
      </c>
      <c r="F92">
        <v>137.02460719999999</v>
      </c>
      <c r="G92">
        <v>275.41169669999999</v>
      </c>
      <c r="H92">
        <v>283.62819990000003</v>
      </c>
      <c r="I92">
        <v>221.5617451</v>
      </c>
      <c r="J92">
        <v>554.09739160000004</v>
      </c>
      <c r="K92">
        <v>552.23879220000003</v>
      </c>
      <c r="L92">
        <v>562.24899579999999</v>
      </c>
      <c r="M92">
        <v>215.16393859999999</v>
      </c>
      <c r="N92">
        <v>204.678361</v>
      </c>
      <c r="O92">
        <v>59.582920489999999</v>
      </c>
      <c r="P92">
        <v>52.76312119</v>
      </c>
      <c r="Q92">
        <v>180.47337300000001</v>
      </c>
      <c r="R92">
        <v>100.5025156</v>
      </c>
      <c r="S92">
        <v>79.881656919999998</v>
      </c>
      <c r="T92">
        <v>80.237744070000005</v>
      </c>
      <c r="U92">
        <v>98.537828680000004</v>
      </c>
      <c r="V92">
        <v>104.6543674</v>
      </c>
      <c r="W92">
        <v>132.3407828</v>
      </c>
      <c r="X92">
        <v>87.647220820000001</v>
      </c>
      <c r="Y92">
        <v>179.02813180000001</v>
      </c>
      <c r="Z92">
        <v>299.64449689999998</v>
      </c>
      <c r="AA92">
        <v>524.961411</v>
      </c>
      <c r="AB92">
        <v>2344.9318739999999</v>
      </c>
      <c r="AC92">
        <v>2167.1257409999998</v>
      </c>
      <c r="AD92">
        <v>1700.426424</v>
      </c>
      <c r="AE92">
        <v>375.72254779999997</v>
      </c>
      <c r="AF92">
        <v>372.70087940000002</v>
      </c>
      <c r="AG92">
        <v>243.40770760000001</v>
      </c>
      <c r="AH92">
        <v>222.69352689999999</v>
      </c>
      <c r="AI92">
        <v>247.57803949999999</v>
      </c>
      <c r="AJ92">
        <v>64.102565839999997</v>
      </c>
      <c r="AK92">
        <v>303.73831560000002</v>
      </c>
      <c r="AL92">
        <v>143.45210069999999</v>
      </c>
      <c r="AM92">
        <v>319.72454620000002</v>
      </c>
      <c r="AN92">
        <v>205.6961963</v>
      </c>
      <c r="AO92">
        <v>253.1645493</v>
      </c>
      <c r="AP92">
        <v>143.51614960000001</v>
      </c>
      <c r="AQ92">
        <v>201.00501750000001</v>
      </c>
      <c r="AR92">
        <v>222.48947849999999</v>
      </c>
      <c r="AS92">
        <v>232.79351399999999</v>
      </c>
    </row>
    <row r="93" spans="3:45">
      <c r="C93">
        <v>880</v>
      </c>
      <c r="D93">
        <v>86.616374820000004</v>
      </c>
      <c r="E93">
        <v>189.97796890000001</v>
      </c>
      <c r="F93">
        <v>109.5505599</v>
      </c>
      <c r="G93">
        <v>264.88180169999998</v>
      </c>
      <c r="H93">
        <v>224.90863959999999</v>
      </c>
      <c r="I93">
        <v>170.27026810000001</v>
      </c>
      <c r="J93">
        <v>519.85979120000002</v>
      </c>
      <c r="K93">
        <v>581.91585450000002</v>
      </c>
      <c r="L93">
        <v>551.40724769999997</v>
      </c>
      <c r="M93">
        <v>61.224491399999998</v>
      </c>
      <c r="N93">
        <v>38.948392429999998</v>
      </c>
      <c r="O93">
        <v>49.800796409999997</v>
      </c>
      <c r="P93">
        <v>36.252092419999997</v>
      </c>
      <c r="Q93">
        <v>0</v>
      </c>
      <c r="R93">
        <v>86.104510759999997</v>
      </c>
      <c r="S93">
        <v>134.0083415</v>
      </c>
      <c r="T93">
        <v>80.428953160000006</v>
      </c>
      <c r="U93">
        <v>70.467646729999998</v>
      </c>
      <c r="V93">
        <v>85.47008889</v>
      </c>
      <c r="W93">
        <v>143.1718027</v>
      </c>
      <c r="X93">
        <v>142.81790359999999</v>
      </c>
      <c r="Y93">
        <v>194.37340019999999</v>
      </c>
      <c r="Z93">
        <v>507.87202860000002</v>
      </c>
      <c r="AA93">
        <v>416.66667180000002</v>
      </c>
      <c r="AB93">
        <v>2027.2314269999999</v>
      </c>
      <c r="AC93">
        <v>2085.4386330000002</v>
      </c>
      <c r="AD93">
        <v>1645.3673679999999</v>
      </c>
      <c r="AE93">
        <v>198.16336340000001</v>
      </c>
      <c r="AF93">
        <v>101.99125859999999</v>
      </c>
      <c r="AG93">
        <v>81.507896099999996</v>
      </c>
      <c r="AH93">
        <v>349.2063574</v>
      </c>
      <c r="AI93">
        <v>43.057050349999997</v>
      </c>
      <c r="AJ93">
        <v>76.335875740000006</v>
      </c>
      <c r="AK93">
        <v>140.1869149</v>
      </c>
      <c r="AL93">
        <v>296.15917560000003</v>
      </c>
      <c r="AM93">
        <v>201.0789657</v>
      </c>
      <c r="AN93">
        <v>58.078140779999998</v>
      </c>
      <c r="AO93">
        <v>90.137856119999995</v>
      </c>
      <c r="AP93">
        <v>107.6371122</v>
      </c>
      <c r="AQ93">
        <v>89.385472300000004</v>
      </c>
      <c r="AR93">
        <v>258.4134608</v>
      </c>
      <c r="AS93">
        <v>161.29031789999999</v>
      </c>
    </row>
    <row r="94" spans="3:45">
      <c r="C94">
        <v>890</v>
      </c>
      <c r="D94">
        <v>36.64036222</v>
      </c>
      <c r="E94">
        <v>55.447738770000001</v>
      </c>
      <c r="F94">
        <v>28.19283909</v>
      </c>
      <c r="G94">
        <v>148.31716879999999</v>
      </c>
      <c r="H94">
        <v>123.9785847</v>
      </c>
      <c r="I94">
        <v>154.38786930000001</v>
      </c>
      <c r="J94">
        <v>330.11978010000001</v>
      </c>
      <c r="K94">
        <v>424.76815779999998</v>
      </c>
      <c r="L94">
        <v>460.29917719999997</v>
      </c>
      <c r="M94">
        <v>-112.3595469</v>
      </c>
      <c r="N94">
        <v>263.15789269999999</v>
      </c>
      <c r="O94">
        <v>-278.3300289</v>
      </c>
      <c r="P94">
        <v>22.390147500000001</v>
      </c>
      <c r="Q94">
        <v>14.89425058</v>
      </c>
      <c r="R94">
        <v>0</v>
      </c>
      <c r="S94">
        <v>77.797727120000005</v>
      </c>
      <c r="T94">
        <v>48.004801280000002</v>
      </c>
      <c r="U94">
        <v>96.308182220000006</v>
      </c>
      <c r="V94">
        <v>0</v>
      </c>
      <c r="W94">
        <v>74.565036219999996</v>
      </c>
      <c r="X94">
        <v>32.768978699999998</v>
      </c>
      <c r="Y94">
        <v>179.11975469999999</v>
      </c>
      <c r="Z94">
        <v>202.7369468</v>
      </c>
      <c r="AA94">
        <v>287.47432620000001</v>
      </c>
      <c r="AB94">
        <v>2261.9646509999998</v>
      </c>
      <c r="AC94">
        <v>2124.1379189999998</v>
      </c>
      <c r="AD94">
        <v>1790.0905379999999</v>
      </c>
      <c r="AE94">
        <v>262.51823660000002</v>
      </c>
      <c r="AF94">
        <v>194.83682099999999</v>
      </c>
      <c r="AG94">
        <v>45.96526918</v>
      </c>
      <c r="AH94">
        <v>0</v>
      </c>
      <c r="AI94">
        <v>-107.6426259</v>
      </c>
      <c r="AJ94">
        <v>44.593088819999998</v>
      </c>
      <c r="AK94">
        <v>167.8321717</v>
      </c>
      <c r="AL94">
        <v>204.08163379999999</v>
      </c>
      <c r="AM94">
        <v>117.53183180000001</v>
      </c>
      <c r="AN94">
        <v>137.5661408</v>
      </c>
      <c r="AO94">
        <v>32.085560389999998</v>
      </c>
      <c r="AP94">
        <v>117.647058</v>
      </c>
      <c r="AQ94">
        <v>11.15448997</v>
      </c>
      <c r="AR94">
        <v>18.05054183</v>
      </c>
      <c r="AS94">
        <v>100.2004027</v>
      </c>
    </row>
    <row r="95" spans="3:45">
      <c r="C95">
        <v>900</v>
      </c>
      <c r="D95">
        <v>36.848071349999998</v>
      </c>
      <c r="E95">
        <v>50.265289439999997</v>
      </c>
      <c r="F95">
        <v>48.30917719</v>
      </c>
      <c r="G95">
        <v>237.27845120000001</v>
      </c>
      <c r="H95">
        <v>169.39581889999999</v>
      </c>
      <c r="I95">
        <v>119.3382161</v>
      </c>
      <c r="J95">
        <v>327.29396960000003</v>
      </c>
      <c r="K95">
        <v>410.54839520000002</v>
      </c>
      <c r="L95">
        <v>299.10842700000001</v>
      </c>
      <c r="M95">
        <v>71.574641029999995</v>
      </c>
      <c r="N95">
        <v>-29.182880300000001</v>
      </c>
      <c r="O95">
        <v>89.641433539999994</v>
      </c>
      <c r="P95">
        <v>-30.84688843</v>
      </c>
      <c r="Q95">
        <v>29.850745530000001</v>
      </c>
      <c r="R95">
        <v>5.9934072299999999</v>
      </c>
      <c r="S95">
        <v>57.211682549999999</v>
      </c>
      <c r="T95">
        <v>72.529462150000001</v>
      </c>
      <c r="U95">
        <v>87.577038619999996</v>
      </c>
      <c r="V95">
        <v>19.36376237</v>
      </c>
      <c r="W95">
        <v>35.891773299999997</v>
      </c>
      <c r="X95">
        <v>82.236840720000004</v>
      </c>
      <c r="Y95">
        <v>173.64657249999999</v>
      </c>
      <c r="Z95">
        <v>355.14967280000002</v>
      </c>
      <c r="AA95">
        <v>230.88762750000001</v>
      </c>
      <c r="AB95">
        <v>1932.5616910000001</v>
      </c>
      <c r="AC95">
        <v>1956.7219500000001</v>
      </c>
      <c r="AD95">
        <v>1875.332944</v>
      </c>
      <c r="AE95">
        <v>277.23736289999999</v>
      </c>
      <c r="AF95">
        <v>83.129582459999995</v>
      </c>
      <c r="AG95">
        <v>46.177525500000002</v>
      </c>
      <c r="AH95">
        <v>126.9841299</v>
      </c>
      <c r="AI95">
        <v>-64.794814400000007</v>
      </c>
      <c r="AJ95">
        <v>-111.98208390000001</v>
      </c>
      <c r="AK95">
        <v>363.2976271</v>
      </c>
      <c r="AL95">
        <v>143.6515277</v>
      </c>
      <c r="AM95">
        <v>309.1266056</v>
      </c>
      <c r="AN95">
        <v>26.45502707</v>
      </c>
      <c r="AO95">
        <v>144.307862</v>
      </c>
      <c r="AP95">
        <v>71.574641029999995</v>
      </c>
      <c r="AQ95">
        <v>83.518930780000005</v>
      </c>
      <c r="AR95">
        <v>179.6407232</v>
      </c>
      <c r="AS95">
        <v>20.040080540000002</v>
      </c>
    </row>
    <row r="96" spans="3:45">
      <c r="C96">
        <v>910</v>
      </c>
      <c r="D96">
        <v>68.728520309999993</v>
      </c>
      <c r="E96">
        <v>36.619719420000003</v>
      </c>
      <c r="F96">
        <v>65.808297479999993</v>
      </c>
      <c r="G96">
        <v>226.5557871</v>
      </c>
      <c r="H96">
        <v>152.84460569999999</v>
      </c>
      <c r="I96">
        <v>114.06843979999999</v>
      </c>
      <c r="J96">
        <v>360.28119770000001</v>
      </c>
      <c r="K96">
        <v>408.0408109</v>
      </c>
      <c r="L96">
        <v>314.12103489999998</v>
      </c>
      <c r="M96">
        <v>132.65306469999999</v>
      </c>
      <c r="N96">
        <v>-19.493177240000001</v>
      </c>
      <c r="O96">
        <v>228.85571569999999</v>
      </c>
      <c r="P96">
        <v>16.887137190000001</v>
      </c>
      <c r="Q96">
        <v>-26.946108479999999</v>
      </c>
      <c r="R96">
        <v>-33.15250013</v>
      </c>
      <c r="S96">
        <v>93.825668680000007</v>
      </c>
      <c r="T96">
        <v>91.157699289999996</v>
      </c>
      <c r="U96">
        <v>71.684589070000001</v>
      </c>
      <c r="V96">
        <v>119.2126384</v>
      </c>
      <c r="W96">
        <v>110.6500707</v>
      </c>
      <c r="X96">
        <v>121.2455259</v>
      </c>
      <c r="Y96">
        <v>198.97959700000001</v>
      </c>
      <c r="Z96">
        <v>309.33062840000002</v>
      </c>
      <c r="AA96">
        <v>578.89345379999997</v>
      </c>
      <c r="AB96">
        <v>1947.7911220000001</v>
      </c>
      <c r="AC96">
        <v>1922.544899</v>
      </c>
      <c r="AD96">
        <v>1759.7023300000001</v>
      </c>
      <c r="AE96">
        <v>333.33333959999999</v>
      </c>
      <c r="AF96">
        <v>294.55080129999999</v>
      </c>
      <c r="AG96">
        <v>190.7216439</v>
      </c>
      <c r="AH96">
        <v>0</v>
      </c>
      <c r="AI96">
        <v>-75.593950129999996</v>
      </c>
      <c r="AJ96">
        <v>325.47698029999998</v>
      </c>
      <c r="AK96">
        <v>93.023254269999995</v>
      </c>
      <c r="AL96">
        <v>167.20855109999999</v>
      </c>
      <c r="AM96">
        <v>176.38412729999999</v>
      </c>
      <c r="AN96">
        <v>132.69639040000001</v>
      </c>
      <c r="AO96">
        <v>139.55985380000001</v>
      </c>
      <c r="AP96">
        <v>168.8843401</v>
      </c>
      <c r="AQ96">
        <v>105.61422690000001</v>
      </c>
      <c r="AR96">
        <v>77.658302309999996</v>
      </c>
      <c r="AS96">
        <v>109.4527336</v>
      </c>
    </row>
    <row r="97" spans="3:45">
      <c r="C97">
        <v>920</v>
      </c>
      <c r="D97">
        <v>0</v>
      </c>
      <c r="E97">
        <v>79.568056549999994</v>
      </c>
      <c r="F97">
        <v>57.82017939</v>
      </c>
      <c r="G97">
        <v>137.8518119</v>
      </c>
      <c r="H97">
        <v>206.74029909999999</v>
      </c>
      <c r="I97">
        <v>174.0549311</v>
      </c>
      <c r="J97">
        <v>202.28671510000001</v>
      </c>
      <c r="K97">
        <v>321.22486600000002</v>
      </c>
      <c r="L97">
        <v>362.79874039999999</v>
      </c>
      <c r="M97">
        <v>10.2040819</v>
      </c>
      <c r="N97">
        <v>204.08163579999999</v>
      </c>
      <c r="O97">
        <v>9.9502485079999996</v>
      </c>
      <c r="P97">
        <v>28.248587400000002</v>
      </c>
      <c r="Q97">
        <v>9.0307046460000002</v>
      </c>
      <c r="R97">
        <v>6.0569354349999998</v>
      </c>
      <c r="S97">
        <v>36.529680069999998</v>
      </c>
      <c r="T97">
        <v>20.976925300000001</v>
      </c>
      <c r="U97">
        <v>72.178476799999999</v>
      </c>
      <c r="V97">
        <v>66.537286530000003</v>
      </c>
      <c r="W97">
        <v>-47.156725739999999</v>
      </c>
      <c r="X97">
        <v>41.345093480000003</v>
      </c>
      <c r="Y97">
        <v>107.4168791</v>
      </c>
      <c r="Z97">
        <v>227.96352160000001</v>
      </c>
      <c r="AA97">
        <v>266.39344779999999</v>
      </c>
      <c r="AB97">
        <v>1850.5517219999999</v>
      </c>
      <c r="AC97">
        <v>1866.35951</v>
      </c>
      <c r="AD97">
        <v>1746.538824</v>
      </c>
      <c r="AE97">
        <v>374.19990919999998</v>
      </c>
      <c r="AF97">
        <v>277.22771310000002</v>
      </c>
      <c r="AG97">
        <v>119.2327619</v>
      </c>
      <c r="AH97">
        <v>-10.58201083</v>
      </c>
      <c r="AI97">
        <v>0</v>
      </c>
      <c r="AJ97">
        <v>-202.93123689999999</v>
      </c>
      <c r="AK97">
        <v>143.98514119999999</v>
      </c>
      <c r="AL97">
        <v>144.11901090000001</v>
      </c>
      <c r="AM97">
        <v>117.416828</v>
      </c>
      <c r="AN97">
        <v>90.377461080000003</v>
      </c>
      <c r="AO97">
        <v>26.95417849</v>
      </c>
      <c r="AP97">
        <v>153.53121830000001</v>
      </c>
      <c r="AQ97">
        <v>122.4944318</v>
      </c>
      <c r="AR97">
        <v>65.710871190000006</v>
      </c>
      <c r="AS97">
        <v>-208.74752169999999</v>
      </c>
    </row>
    <row r="98" spans="3:45">
      <c r="C98">
        <v>930</v>
      </c>
      <c r="D98">
        <v>76.246336389999996</v>
      </c>
      <c r="E98">
        <v>54.755042779999997</v>
      </c>
      <c r="F98">
        <v>-8.7796315729999996</v>
      </c>
      <c r="G98">
        <v>206.9560199</v>
      </c>
      <c r="H98">
        <v>190.2328215</v>
      </c>
      <c r="I98">
        <v>179.93456420000001</v>
      </c>
      <c r="J98">
        <v>384.0515896</v>
      </c>
      <c r="K98">
        <v>389.92200270000001</v>
      </c>
      <c r="L98">
        <v>242.49423139999999</v>
      </c>
      <c r="M98">
        <v>153.21756389999999</v>
      </c>
      <c r="N98">
        <v>156.09756229999999</v>
      </c>
      <c r="O98">
        <v>278.3300289</v>
      </c>
      <c r="P98">
        <v>42.541122090000002</v>
      </c>
      <c r="Q98">
        <v>108.95884100000001</v>
      </c>
      <c r="R98">
        <v>97.650293149999996</v>
      </c>
      <c r="S98">
        <v>49.004594400000002</v>
      </c>
      <c r="T98">
        <v>73.732716300000007</v>
      </c>
      <c r="U98">
        <v>26.393930279999999</v>
      </c>
      <c r="V98">
        <v>77.885954670000004</v>
      </c>
      <c r="W98">
        <v>63.906641139999998</v>
      </c>
      <c r="X98">
        <v>80.399221220000001</v>
      </c>
      <c r="Y98">
        <v>173.73530500000001</v>
      </c>
      <c r="Z98">
        <v>344.12954239999999</v>
      </c>
      <c r="AA98">
        <v>332.65097300000002</v>
      </c>
      <c r="AB98">
        <v>1627.4411789999999</v>
      </c>
      <c r="AC98">
        <v>1764.4341870000001</v>
      </c>
      <c r="AD98">
        <v>1805.111772</v>
      </c>
      <c r="AE98">
        <v>201.97044919999999</v>
      </c>
      <c r="AF98">
        <v>208.74752169999999</v>
      </c>
      <c r="AG98">
        <v>72.802909560000003</v>
      </c>
      <c r="AH98">
        <v>73.995772070000001</v>
      </c>
      <c r="AI98">
        <v>139.7849429</v>
      </c>
      <c r="AJ98">
        <v>45.095830429999999</v>
      </c>
      <c r="AK98">
        <v>60.465115269999998</v>
      </c>
      <c r="AL98">
        <v>134.82101019999999</v>
      </c>
      <c r="AM98">
        <v>293.54207009999999</v>
      </c>
      <c r="AN98">
        <v>16</v>
      </c>
      <c r="AO98">
        <v>43.290043519999998</v>
      </c>
      <c r="AP98">
        <v>154.0041033</v>
      </c>
      <c r="AQ98">
        <v>128.06236050000001</v>
      </c>
      <c r="AR98">
        <v>65.554233440000004</v>
      </c>
      <c r="AS98">
        <v>-79.443893979999999</v>
      </c>
    </row>
    <row r="99" spans="3:45">
      <c r="C99">
        <v>940</v>
      </c>
      <c r="D99">
        <v>41.753653630000002</v>
      </c>
      <c r="E99">
        <v>99.619100309999993</v>
      </c>
      <c r="F99">
        <v>83.086050360000002</v>
      </c>
      <c r="G99">
        <v>195.62715030000001</v>
      </c>
      <c r="H99">
        <v>263.82979349999999</v>
      </c>
      <c r="I99">
        <v>180.37714740000001</v>
      </c>
      <c r="J99">
        <v>264.08451689999998</v>
      </c>
      <c r="K99">
        <v>396.03961049999998</v>
      </c>
      <c r="L99">
        <v>378.17552760000001</v>
      </c>
      <c r="M99">
        <v>153.37423079999999</v>
      </c>
      <c r="N99">
        <v>-116.7315212</v>
      </c>
      <c r="O99">
        <v>119.0476189</v>
      </c>
      <c r="P99">
        <v>65.527063479999995</v>
      </c>
      <c r="Q99">
        <v>76.126678029999994</v>
      </c>
      <c r="R99">
        <v>52.259451519999999</v>
      </c>
      <c r="S99">
        <v>95.179608810000005</v>
      </c>
      <c r="T99">
        <v>64.955149210000002</v>
      </c>
      <c r="U99">
        <v>66.577898599999997</v>
      </c>
      <c r="V99">
        <v>114.39732549999999</v>
      </c>
      <c r="W99">
        <v>128.67133340000001</v>
      </c>
      <c r="X99">
        <v>64.013361529999997</v>
      </c>
      <c r="Y99">
        <v>153.45268440000001</v>
      </c>
      <c r="Z99">
        <v>369.24634429999998</v>
      </c>
      <c r="AA99">
        <v>270.8226813</v>
      </c>
      <c r="AB99">
        <v>1583.4165330000001</v>
      </c>
      <c r="AC99">
        <v>1706.7530529999999</v>
      </c>
      <c r="AD99">
        <v>2033.988331</v>
      </c>
      <c r="AE99">
        <v>350.96391979999999</v>
      </c>
      <c r="AF99">
        <v>370.18509019999999</v>
      </c>
      <c r="AG99">
        <v>161.79541140000001</v>
      </c>
      <c r="AH99">
        <v>243.1289654</v>
      </c>
      <c r="AI99">
        <v>150.86207089999999</v>
      </c>
      <c r="AJ99">
        <v>236.7531098</v>
      </c>
      <c r="AK99">
        <v>268.64288540000001</v>
      </c>
      <c r="AL99">
        <v>228.0130273</v>
      </c>
      <c r="AM99">
        <v>259.04202520000001</v>
      </c>
      <c r="AN99">
        <v>207.77836600000001</v>
      </c>
      <c r="AO99">
        <v>200.9777273</v>
      </c>
      <c r="AP99">
        <v>220.62595519999999</v>
      </c>
      <c r="AQ99">
        <v>100.2785523</v>
      </c>
      <c r="AR99">
        <v>203.22773369999999</v>
      </c>
      <c r="AS99">
        <v>264.96566200000001</v>
      </c>
    </row>
    <row r="100" spans="3:45">
      <c r="C100">
        <v>950</v>
      </c>
      <c r="D100">
        <v>0</v>
      </c>
      <c r="E100">
        <v>8.9605733440000002</v>
      </c>
      <c r="F100">
        <v>45.399517099999997</v>
      </c>
      <c r="G100">
        <v>167.0506882</v>
      </c>
      <c r="H100">
        <v>108.2621049</v>
      </c>
      <c r="I100">
        <v>95.680701589999998</v>
      </c>
      <c r="J100">
        <v>287.47432939999999</v>
      </c>
      <c r="K100">
        <v>299.49086139999997</v>
      </c>
      <c r="L100">
        <v>231.28071750000001</v>
      </c>
      <c r="M100">
        <v>-71.355760059999994</v>
      </c>
      <c r="N100">
        <v>58.422588650000002</v>
      </c>
      <c r="O100">
        <v>49.652433739999999</v>
      </c>
      <c r="P100">
        <v>20.034343809999999</v>
      </c>
      <c r="Q100">
        <v>79.608086850000007</v>
      </c>
      <c r="R100">
        <v>58.787131000000002</v>
      </c>
      <c r="S100">
        <v>55.641420680000003</v>
      </c>
      <c r="T100">
        <v>12.437811330000001</v>
      </c>
      <c r="U100">
        <v>20.107237619999999</v>
      </c>
      <c r="V100">
        <v>0</v>
      </c>
      <c r="W100">
        <v>11.248593939999999</v>
      </c>
      <c r="X100">
        <v>19.5804203</v>
      </c>
      <c r="Y100">
        <v>158.40571919999999</v>
      </c>
      <c r="Z100">
        <v>191.82231139999999</v>
      </c>
      <c r="AA100">
        <v>240.04085019999999</v>
      </c>
      <c r="AB100">
        <v>1487.7683979999999</v>
      </c>
      <c r="AC100">
        <v>1601.110543</v>
      </c>
      <c r="AD100">
        <v>1849.496502</v>
      </c>
      <c r="AE100">
        <v>217.39130549999999</v>
      </c>
      <c r="AF100">
        <v>291.75050659999999</v>
      </c>
      <c r="AG100">
        <v>52.301254399999998</v>
      </c>
      <c r="AH100">
        <v>190.07391530000001</v>
      </c>
      <c r="AI100">
        <v>-53.763439589999997</v>
      </c>
      <c r="AJ100">
        <v>56.369788040000003</v>
      </c>
      <c r="AK100">
        <v>129.68966879999999</v>
      </c>
      <c r="AL100">
        <v>209.20501580000001</v>
      </c>
      <c r="AM100">
        <v>263.41463640000001</v>
      </c>
      <c r="AN100">
        <v>138.96312639999999</v>
      </c>
      <c r="AO100">
        <v>-16.313213820000001</v>
      </c>
      <c r="AP100">
        <v>66.803699559999998</v>
      </c>
      <c r="AQ100">
        <v>33.351861130000003</v>
      </c>
      <c r="AR100">
        <v>119.4743113</v>
      </c>
      <c r="AS100">
        <v>321.95122229999998</v>
      </c>
    </row>
    <row r="101" spans="3:45">
      <c r="C101">
        <v>960</v>
      </c>
      <c r="D101">
        <v>-25.00781447</v>
      </c>
      <c r="E101">
        <v>18.467220609999998</v>
      </c>
      <c r="F101">
        <v>-27.958992599999998</v>
      </c>
      <c r="G101">
        <v>207.9122113</v>
      </c>
      <c r="H101">
        <v>262.70702649999998</v>
      </c>
      <c r="I101">
        <v>131.65112350000001</v>
      </c>
      <c r="J101">
        <v>323.14922639999998</v>
      </c>
      <c r="K101">
        <v>183.2932687</v>
      </c>
      <c r="L101">
        <v>286.95652269999999</v>
      </c>
      <c r="M101">
        <v>-173.82412819999999</v>
      </c>
      <c r="N101">
        <v>-136.0544238</v>
      </c>
      <c r="O101">
        <v>129.35323059999999</v>
      </c>
      <c r="P101">
        <v>8.6132641809999999</v>
      </c>
      <c r="Q101">
        <v>55.452863170000001</v>
      </c>
      <c r="R101">
        <v>-12.503907229999999</v>
      </c>
      <c r="S101">
        <v>59.042884970000003</v>
      </c>
      <c r="T101">
        <v>-31.318509639999998</v>
      </c>
      <c r="U101">
        <v>53.981104680000001</v>
      </c>
      <c r="V101">
        <v>64.715813890000007</v>
      </c>
      <c r="W101">
        <v>-28.256570809999999</v>
      </c>
      <c r="X101">
        <v>30.85553999</v>
      </c>
      <c r="Y101">
        <v>40.899794870000001</v>
      </c>
      <c r="Z101">
        <v>221.8860268</v>
      </c>
      <c r="AA101">
        <v>301.02041600000001</v>
      </c>
      <c r="AB101">
        <v>1246.8828149999999</v>
      </c>
      <c r="AC101">
        <v>1569.1736639999999</v>
      </c>
      <c r="AD101">
        <v>1778.7189559999999</v>
      </c>
      <c r="AE101">
        <v>259.09317399999998</v>
      </c>
      <c r="AF101">
        <v>0</v>
      </c>
      <c r="AG101">
        <v>79.072216190000006</v>
      </c>
      <c r="AH101">
        <v>-126.849895</v>
      </c>
      <c r="AI101">
        <v>-139.9354137</v>
      </c>
      <c r="AJ101">
        <v>-248.5875691</v>
      </c>
      <c r="AK101">
        <v>198.8899222</v>
      </c>
      <c r="AL101">
        <v>37.27865852</v>
      </c>
      <c r="AM101">
        <v>58.622376170000003</v>
      </c>
      <c r="AN101">
        <v>112.35954769999999</v>
      </c>
      <c r="AO101">
        <v>71.428572880000004</v>
      </c>
      <c r="AP101">
        <v>87.583716390000006</v>
      </c>
      <c r="AQ101">
        <v>-44.617959900000002</v>
      </c>
      <c r="AR101">
        <v>0</v>
      </c>
      <c r="AS101">
        <v>-38.610037560000002</v>
      </c>
    </row>
    <row r="102" spans="3:45">
      <c r="C102">
        <v>970</v>
      </c>
      <c r="D102">
        <v>3.213367683</v>
      </c>
      <c r="E102">
        <v>-18.99936602</v>
      </c>
      <c r="F102">
        <v>-22.41434542</v>
      </c>
      <c r="G102">
        <v>150.3759345</v>
      </c>
      <c r="H102">
        <v>117.47850769999999</v>
      </c>
      <c r="I102">
        <v>184.36983420000001</v>
      </c>
      <c r="J102">
        <v>220.91310100000001</v>
      </c>
      <c r="K102">
        <v>280.03613039999999</v>
      </c>
      <c r="L102">
        <v>252.3933792</v>
      </c>
      <c r="M102">
        <v>173.64657249999999</v>
      </c>
      <c r="N102">
        <v>175.43859509999999</v>
      </c>
      <c r="O102">
        <v>-119.165841</v>
      </c>
      <c r="P102">
        <v>34.642033060000003</v>
      </c>
      <c r="Q102">
        <v>-24.813895500000001</v>
      </c>
      <c r="R102">
        <v>31.59557581</v>
      </c>
      <c r="S102">
        <v>100.0000022</v>
      </c>
      <c r="T102">
        <v>113.60049960000001</v>
      </c>
      <c r="U102">
        <v>44.127629200000001</v>
      </c>
      <c r="V102">
        <v>-11.33144523</v>
      </c>
      <c r="W102">
        <v>5.6882822790000001</v>
      </c>
      <c r="X102">
        <v>0</v>
      </c>
      <c r="Y102">
        <v>235.2941161</v>
      </c>
      <c r="Z102">
        <v>186.8686879</v>
      </c>
      <c r="AA102">
        <v>137.8254259</v>
      </c>
      <c r="AB102">
        <v>1245.01991</v>
      </c>
      <c r="AC102">
        <v>1179.487206</v>
      </c>
      <c r="AD102">
        <v>1979.9366170000001</v>
      </c>
      <c r="AE102">
        <v>200.1000487</v>
      </c>
      <c r="AF102">
        <v>250.12762480000001</v>
      </c>
      <c r="AG102">
        <v>74.113289850000001</v>
      </c>
      <c r="AH102">
        <v>-105.7082458</v>
      </c>
      <c r="AI102">
        <v>64.516127499999996</v>
      </c>
      <c r="AJ102">
        <v>22.522522989999999</v>
      </c>
      <c r="AK102">
        <v>97.132287579999996</v>
      </c>
      <c r="AL102">
        <v>223.77622890000001</v>
      </c>
      <c r="AM102">
        <v>156.2500039</v>
      </c>
      <c r="AN102">
        <v>74.986608989999993</v>
      </c>
      <c r="AO102">
        <v>127.0718272</v>
      </c>
      <c r="AP102">
        <v>185.8544134</v>
      </c>
      <c r="AQ102">
        <v>89.43543708</v>
      </c>
      <c r="AR102">
        <v>71.899343500000001</v>
      </c>
      <c r="AS102">
        <v>115.6069378</v>
      </c>
    </row>
    <row r="103" spans="3:45">
      <c r="C103">
        <v>980</v>
      </c>
      <c r="D103">
        <v>0</v>
      </c>
      <c r="E103">
        <v>59.093893559999998</v>
      </c>
      <c r="F103">
        <v>13.28462367</v>
      </c>
      <c r="G103">
        <v>246.44823729999999</v>
      </c>
      <c r="H103">
        <v>103.4482788</v>
      </c>
      <c r="I103">
        <v>99.228224339999997</v>
      </c>
      <c r="J103">
        <v>200.17661849999999</v>
      </c>
      <c r="K103">
        <v>237.8085557</v>
      </c>
      <c r="L103">
        <v>194.48475759999999</v>
      </c>
      <c r="M103">
        <v>0</v>
      </c>
      <c r="N103">
        <v>175.09728179999999</v>
      </c>
      <c r="O103">
        <v>0</v>
      </c>
      <c r="P103">
        <v>89.933273060000005</v>
      </c>
      <c r="Q103">
        <v>90.625002030000005</v>
      </c>
      <c r="R103">
        <v>0</v>
      </c>
      <c r="S103">
        <v>50.314467180000001</v>
      </c>
      <c r="T103">
        <v>34.865294159999998</v>
      </c>
      <c r="U103">
        <v>51.493306089999997</v>
      </c>
      <c r="V103">
        <v>11.38952117</v>
      </c>
      <c r="W103">
        <v>11.43837562</v>
      </c>
      <c r="X103">
        <v>73.821691909999998</v>
      </c>
      <c r="Y103">
        <v>168.1100357</v>
      </c>
      <c r="Z103">
        <v>171.4573843</v>
      </c>
      <c r="AA103">
        <v>280.46915330000002</v>
      </c>
      <c r="AB103">
        <v>1090.6374410000001</v>
      </c>
      <c r="AC103">
        <v>1476.635503</v>
      </c>
      <c r="AD103">
        <v>1972.6459829999999</v>
      </c>
      <c r="AE103">
        <v>256.15268370000001</v>
      </c>
      <c r="AF103">
        <v>133.60739910000001</v>
      </c>
      <c r="AG103">
        <v>10.649626980000001</v>
      </c>
      <c r="AH103">
        <v>0</v>
      </c>
      <c r="AI103">
        <v>43.057050349999997</v>
      </c>
      <c r="AJ103">
        <v>78.917703250000002</v>
      </c>
      <c r="AK103">
        <v>161.9620491</v>
      </c>
      <c r="AL103">
        <v>163.39868899999999</v>
      </c>
      <c r="AM103">
        <v>170.56530079999999</v>
      </c>
      <c r="AN103">
        <v>10.71811363</v>
      </c>
      <c r="AO103">
        <v>166.0210256</v>
      </c>
      <c r="AP103">
        <v>-5.1733059060000004</v>
      </c>
      <c r="AQ103">
        <v>111.98208390000001</v>
      </c>
      <c r="AR103">
        <v>125.74850619999999</v>
      </c>
      <c r="AS103">
        <v>192.1229654</v>
      </c>
    </row>
    <row r="104" spans="3:45">
      <c r="C104">
        <v>990</v>
      </c>
      <c r="D104">
        <v>-13.850415460000001</v>
      </c>
      <c r="E104">
        <v>-23.890783949999999</v>
      </c>
      <c r="F104">
        <v>-6.9396254769999999</v>
      </c>
      <c r="G104">
        <v>95.846644850000004</v>
      </c>
      <c r="H104">
        <v>132.6030609</v>
      </c>
      <c r="I104">
        <v>35.971222210000001</v>
      </c>
      <c r="J104">
        <v>147.1886901</v>
      </c>
      <c r="K104">
        <v>192.82916510000001</v>
      </c>
      <c r="L104">
        <v>177.27404899999999</v>
      </c>
      <c r="M104">
        <v>61.287025579999998</v>
      </c>
      <c r="N104">
        <v>-58.365760610000002</v>
      </c>
      <c r="O104">
        <v>29.615004599999999</v>
      </c>
      <c r="P104">
        <v>-46.606464649999999</v>
      </c>
      <c r="Q104">
        <v>63.011970599999998</v>
      </c>
      <c r="R104">
        <v>0</v>
      </c>
      <c r="S104">
        <v>25.26049798</v>
      </c>
      <c r="T104">
        <v>60.936497160000002</v>
      </c>
      <c r="U104">
        <v>-6.9060769979999996</v>
      </c>
      <c r="V104">
        <v>45.753502500000003</v>
      </c>
      <c r="W104">
        <v>59.880241060000003</v>
      </c>
      <c r="X104">
        <v>22.870212160000001</v>
      </c>
      <c r="Y104">
        <v>132.38289090000001</v>
      </c>
      <c r="Z104">
        <v>166.2468452</v>
      </c>
      <c r="AA104">
        <v>233.97761349999999</v>
      </c>
      <c r="AB104">
        <v>1113.873658</v>
      </c>
      <c r="AC104">
        <v>1276.894305</v>
      </c>
      <c r="AD104">
        <v>1784.776846</v>
      </c>
      <c r="AE104">
        <v>222.7848041</v>
      </c>
      <c r="AF104">
        <v>186.2390126</v>
      </c>
      <c r="AG104">
        <v>-48.205677209999998</v>
      </c>
      <c r="AH104">
        <v>21.119323919999999</v>
      </c>
      <c r="AI104">
        <v>-205.40540279999999</v>
      </c>
      <c r="AJ104">
        <v>-214.2051945</v>
      </c>
      <c r="AK104">
        <v>69.156291330000002</v>
      </c>
      <c r="AL104">
        <v>60.747663109999998</v>
      </c>
      <c r="AM104">
        <v>170.64846420000001</v>
      </c>
      <c r="AN104">
        <v>134.33637390000001</v>
      </c>
      <c r="AO104">
        <v>100.3344498</v>
      </c>
      <c r="AP104">
        <v>57.02436436</v>
      </c>
      <c r="AQ104">
        <v>28.011205010000001</v>
      </c>
      <c r="AR104">
        <v>186.29807640000001</v>
      </c>
      <c r="AS104">
        <v>85.795994160000006</v>
      </c>
    </row>
    <row r="105" spans="3:45">
      <c r="C105">
        <v>1000</v>
      </c>
      <c r="D105">
        <v>-7.2202163449999999</v>
      </c>
      <c r="E105">
        <v>64.216912429999994</v>
      </c>
      <c r="F105">
        <v>-10.905125699999999</v>
      </c>
      <c r="G105">
        <v>209.85134830000001</v>
      </c>
      <c r="H105">
        <v>191.13814679999999</v>
      </c>
      <c r="I105">
        <v>108.30324880000001</v>
      </c>
      <c r="J105">
        <v>235.57126249999999</v>
      </c>
      <c r="K105">
        <v>184.12315649999999</v>
      </c>
      <c r="L105">
        <v>162.9802072</v>
      </c>
      <c r="M105">
        <v>112.2449009</v>
      </c>
      <c r="N105">
        <v>-58.25242712</v>
      </c>
      <c r="O105">
        <v>207.92078480000001</v>
      </c>
      <c r="P105">
        <v>-17.610801259999999</v>
      </c>
      <c r="Q105">
        <v>-12.71860079</v>
      </c>
      <c r="R105">
        <v>62.11179972</v>
      </c>
      <c r="S105">
        <v>108.1769008</v>
      </c>
      <c r="T105">
        <v>25.864855670000001</v>
      </c>
      <c r="U105">
        <v>48.712594459999998</v>
      </c>
      <c r="V105">
        <v>8.6132641809999999</v>
      </c>
      <c r="W105">
        <v>37.431616069999997</v>
      </c>
      <c r="X105">
        <v>111.23787660000001</v>
      </c>
      <c r="Y105">
        <v>50.942435060000001</v>
      </c>
      <c r="Z105">
        <v>246.6029241</v>
      </c>
      <c r="AA105">
        <v>162.76703549999999</v>
      </c>
      <c r="AB105">
        <v>923.07692959999997</v>
      </c>
      <c r="AC105">
        <v>1247.0698279999999</v>
      </c>
      <c r="AD105">
        <v>1794.33375</v>
      </c>
      <c r="AE105">
        <v>137.5445747</v>
      </c>
      <c r="AF105">
        <v>281.83716829999997</v>
      </c>
      <c r="AG105">
        <v>43.149947400000002</v>
      </c>
      <c r="AH105">
        <v>211.19323919999999</v>
      </c>
      <c r="AI105">
        <v>-217.15526159999999</v>
      </c>
      <c r="AJ105">
        <v>-11.248593939999999</v>
      </c>
      <c r="AK105">
        <v>115.2073771</v>
      </c>
      <c r="AL105">
        <v>158.73015509999999</v>
      </c>
      <c r="AM105">
        <v>228.7104549</v>
      </c>
      <c r="AN105">
        <v>139.63480659999999</v>
      </c>
      <c r="AO105">
        <v>89.086859500000003</v>
      </c>
      <c r="AP105">
        <v>108.5832496</v>
      </c>
      <c r="AQ105">
        <v>61.763052799999997</v>
      </c>
      <c r="AR105">
        <v>66.066065210000005</v>
      </c>
      <c r="AS105">
        <v>209.72354129999999</v>
      </c>
    </row>
    <row r="106" spans="3:45">
      <c r="C106">
        <v>1010</v>
      </c>
      <c r="D106">
        <v>71.563086069999997</v>
      </c>
      <c r="E106">
        <v>37.188544960000002</v>
      </c>
      <c r="F106">
        <v>103.13216540000001</v>
      </c>
      <c r="G106">
        <v>131.69447360000001</v>
      </c>
      <c r="H106">
        <v>160.25641110000001</v>
      </c>
      <c r="I106">
        <v>150.7958683</v>
      </c>
      <c r="J106">
        <v>162.38559369999999</v>
      </c>
      <c r="K106">
        <v>172.15343469999999</v>
      </c>
      <c r="L106">
        <v>251.1682137</v>
      </c>
      <c r="M106">
        <v>152.7494896</v>
      </c>
      <c r="N106">
        <v>194.36346259999999</v>
      </c>
      <c r="O106">
        <v>29.82107452</v>
      </c>
      <c r="P106">
        <v>62.038405990000001</v>
      </c>
      <c r="Q106">
        <v>32.15434192</v>
      </c>
      <c r="R106">
        <v>53.050396259999999</v>
      </c>
      <c r="S106">
        <v>32.10272741</v>
      </c>
      <c r="T106">
        <v>0</v>
      </c>
      <c r="U106">
        <v>105.52233579999999</v>
      </c>
      <c r="V106">
        <v>80.831410480000002</v>
      </c>
      <c r="W106">
        <v>124.60157</v>
      </c>
      <c r="X106">
        <v>46.18937742</v>
      </c>
      <c r="Y106">
        <v>188.87188</v>
      </c>
      <c r="Z106">
        <v>191.53225259999999</v>
      </c>
      <c r="AA106">
        <v>345.87995050000001</v>
      </c>
      <c r="AB106">
        <v>779.9304707</v>
      </c>
      <c r="AC106">
        <v>1290.4739489999999</v>
      </c>
      <c r="AD106">
        <v>1680.628275</v>
      </c>
      <c r="AE106">
        <v>293.05912699999999</v>
      </c>
      <c r="AF106">
        <v>273.3964234</v>
      </c>
      <c r="AG106">
        <v>211.95652129999999</v>
      </c>
      <c r="AH106">
        <v>284.81011799999999</v>
      </c>
      <c r="AI106">
        <v>-76.419213260000006</v>
      </c>
      <c r="AJ106">
        <v>112.73957609999999</v>
      </c>
      <c r="AK106">
        <v>234.806634</v>
      </c>
      <c r="AL106">
        <v>332.3970119</v>
      </c>
      <c r="AM106">
        <v>160.6621188</v>
      </c>
      <c r="AN106">
        <v>161.72507089999999</v>
      </c>
      <c r="AO106">
        <v>190.05030379999999</v>
      </c>
      <c r="AP106">
        <v>139.82392150000001</v>
      </c>
      <c r="AQ106">
        <v>146.31401399999999</v>
      </c>
      <c r="AR106">
        <v>126.5060289</v>
      </c>
      <c r="AS106">
        <v>142.04545529999999</v>
      </c>
    </row>
    <row r="107" spans="3:45">
      <c r="C107">
        <v>1020</v>
      </c>
      <c r="D107">
        <v>114.0833937</v>
      </c>
      <c r="E107">
        <v>66.045064490000001</v>
      </c>
      <c r="F107">
        <v>104.2501985</v>
      </c>
      <c r="G107">
        <v>273.44899329999998</v>
      </c>
      <c r="H107">
        <v>196.36577130000001</v>
      </c>
      <c r="I107">
        <v>134.83145830000001</v>
      </c>
      <c r="J107">
        <v>177.30496120000001</v>
      </c>
      <c r="K107">
        <v>181.26888199999999</v>
      </c>
      <c r="L107">
        <v>166.56925240000001</v>
      </c>
      <c r="M107">
        <v>234.21588399999999</v>
      </c>
      <c r="N107">
        <v>155.33980560000001</v>
      </c>
      <c r="O107">
        <v>-69.513407229999999</v>
      </c>
      <c r="P107">
        <v>44.510384119999998</v>
      </c>
      <c r="Q107">
        <v>3.248862951</v>
      </c>
      <c r="R107">
        <v>20.195219949999998</v>
      </c>
      <c r="S107">
        <v>112.976114</v>
      </c>
      <c r="T107">
        <v>62.561738550000001</v>
      </c>
      <c r="U107">
        <v>35.561878720000003</v>
      </c>
      <c r="V107">
        <v>60.834298570000001</v>
      </c>
      <c r="W107">
        <v>49.375544320000003</v>
      </c>
      <c r="X107">
        <v>95.155709490000007</v>
      </c>
      <c r="Y107">
        <v>254.8420002</v>
      </c>
      <c r="Z107">
        <v>191.24308400000001</v>
      </c>
      <c r="AA107">
        <v>183.01982090000001</v>
      </c>
      <c r="AB107">
        <v>709.67742439999995</v>
      </c>
      <c r="AC107">
        <v>1038.5338529999999</v>
      </c>
      <c r="AD107">
        <v>1633.611735</v>
      </c>
      <c r="AE107">
        <v>150.18124900000001</v>
      </c>
      <c r="AF107">
        <v>195.76720030000001</v>
      </c>
      <c r="AG107">
        <v>120.1529219</v>
      </c>
      <c r="AH107">
        <v>10.548522889999999</v>
      </c>
      <c r="AI107">
        <v>65.789472570000001</v>
      </c>
      <c r="AJ107">
        <v>213.72328490000001</v>
      </c>
      <c r="AK107">
        <v>161.2160336</v>
      </c>
      <c r="AL107">
        <v>168.69727710000001</v>
      </c>
      <c r="AM107">
        <v>301.85004140000001</v>
      </c>
      <c r="AN107">
        <v>97.244730439999998</v>
      </c>
      <c r="AO107">
        <v>106.38297970000001</v>
      </c>
      <c r="AP107">
        <v>108.8646956</v>
      </c>
      <c r="AQ107">
        <v>180.79095939999999</v>
      </c>
      <c r="AR107">
        <v>181.26888199999999</v>
      </c>
      <c r="AS107">
        <v>244.82108740000001</v>
      </c>
    </row>
    <row r="108" spans="3:45">
      <c r="C108">
        <v>1030</v>
      </c>
      <c r="D108">
        <v>123.40600449999999</v>
      </c>
      <c r="E108">
        <v>60.70416943</v>
      </c>
      <c r="F108">
        <v>54.62184748</v>
      </c>
      <c r="G108">
        <v>106.3515531</v>
      </c>
      <c r="H108">
        <v>123.8938102</v>
      </c>
      <c r="I108">
        <v>138.8495331</v>
      </c>
      <c r="J108">
        <v>189.5173178</v>
      </c>
      <c r="K108">
        <v>244.7129908</v>
      </c>
      <c r="L108">
        <v>257.61124059999997</v>
      </c>
      <c r="M108">
        <v>122.19959160000001</v>
      </c>
      <c r="N108">
        <v>165.36965509999999</v>
      </c>
      <c r="O108">
        <v>179.1044732</v>
      </c>
      <c r="P108">
        <v>80.886761440000001</v>
      </c>
      <c r="Q108">
        <v>59.230009199999998</v>
      </c>
      <c r="R108">
        <v>85.440873199999999</v>
      </c>
      <c r="S108">
        <v>48.82812268</v>
      </c>
      <c r="T108">
        <v>33.300033069999998</v>
      </c>
      <c r="U108">
        <v>64.818147460000006</v>
      </c>
      <c r="V108">
        <v>20.372525899999999</v>
      </c>
      <c r="W108">
        <v>78.786109249999996</v>
      </c>
      <c r="X108">
        <v>72.78020626</v>
      </c>
      <c r="Y108">
        <v>86.513993439999993</v>
      </c>
      <c r="Z108">
        <v>266.19788699999998</v>
      </c>
      <c r="AA108">
        <v>345.70410609999999</v>
      </c>
      <c r="AB108">
        <v>797.42444650000004</v>
      </c>
      <c r="AC108">
        <v>843.94154019999996</v>
      </c>
      <c r="AD108">
        <v>1638.917751</v>
      </c>
      <c r="AE108">
        <v>171.78552540000001</v>
      </c>
      <c r="AF108">
        <v>282.21511479999998</v>
      </c>
      <c r="AG108">
        <v>109.7694843</v>
      </c>
      <c r="AH108">
        <v>63.224448709999997</v>
      </c>
      <c r="AI108">
        <v>121.4128051</v>
      </c>
      <c r="AJ108">
        <v>202.47469100000001</v>
      </c>
      <c r="AK108">
        <v>225.39098490000001</v>
      </c>
      <c r="AL108">
        <v>257.61124960000001</v>
      </c>
      <c r="AM108">
        <v>423.35765049999998</v>
      </c>
      <c r="AN108">
        <v>135.281386</v>
      </c>
      <c r="AO108">
        <v>214.2051945</v>
      </c>
      <c r="AP108">
        <v>72.576463739999994</v>
      </c>
      <c r="AQ108">
        <v>271.9546856</v>
      </c>
      <c r="AR108">
        <v>200.3642969</v>
      </c>
      <c r="AS108">
        <v>372.78658519999999</v>
      </c>
    </row>
    <row r="109" spans="3:45">
      <c r="C109">
        <v>1040</v>
      </c>
      <c r="D109">
        <v>21.514629939999999</v>
      </c>
      <c r="E109">
        <v>80.13496241</v>
      </c>
      <c r="F109">
        <v>43.936732390000003</v>
      </c>
      <c r="G109">
        <v>107.3025329</v>
      </c>
      <c r="H109">
        <v>89.901108449999995</v>
      </c>
      <c r="I109">
        <v>77.275326109999995</v>
      </c>
      <c r="J109">
        <v>162.9146954</v>
      </c>
      <c r="K109">
        <v>190.5049836</v>
      </c>
      <c r="L109">
        <v>184.69656599999999</v>
      </c>
      <c r="M109">
        <v>-51.0204095</v>
      </c>
      <c r="N109">
        <v>251.9379759</v>
      </c>
      <c r="O109">
        <v>297.91460239999998</v>
      </c>
      <c r="P109">
        <v>39.23936123</v>
      </c>
      <c r="Q109">
        <v>129.6111612</v>
      </c>
      <c r="R109">
        <v>27.77777897</v>
      </c>
      <c r="S109">
        <v>128.0367694</v>
      </c>
      <c r="T109">
        <v>43.800540920000003</v>
      </c>
      <c r="U109">
        <v>58.287793360000002</v>
      </c>
      <c r="V109">
        <v>49.736687500000002</v>
      </c>
      <c r="W109">
        <v>35.118526289999998</v>
      </c>
      <c r="X109">
        <v>66.879907900000006</v>
      </c>
      <c r="Y109">
        <v>248.857294</v>
      </c>
      <c r="Z109">
        <v>226.01707379999999</v>
      </c>
      <c r="AA109">
        <v>203.1488114</v>
      </c>
      <c r="AB109">
        <v>584.73735320000003</v>
      </c>
      <c r="AC109">
        <v>846.33568170000001</v>
      </c>
      <c r="AD109">
        <v>1545.643151</v>
      </c>
      <c r="AE109">
        <v>261.64311700000002</v>
      </c>
      <c r="AF109">
        <v>150.13404990000001</v>
      </c>
      <c r="AG109">
        <v>126.79161999999999</v>
      </c>
      <c r="AH109">
        <v>42.14963247</v>
      </c>
      <c r="AI109">
        <v>486.18786069999999</v>
      </c>
      <c r="AJ109">
        <v>-22.497187889999999</v>
      </c>
      <c r="AK109">
        <v>151.44562210000001</v>
      </c>
      <c r="AL109">
        <v>290.3981359</v>
      </c>
      <c r="AM109">
        <v>209.04229950000001</v>
      </c>
      <c r="AN109">
        <v>32.626427640000003</v>
      </c>
      <c r="AO109">
        <v>118.7782821</v>
      </c>
      <c r="AP109">
        <v>124.54592719999999</v>
      </c>
      <c r="AQ109">
        <v>232.95454670000001</v>
      </c>
      <c r="AR109">
        <v>237.08206960000001</v>
      </c>
      <c r="AS109">
        <v>102.0408169</v>
      </c>
    </row>
    <row r="110" spans="3:45">
      <c r="C110">
        <v>1050</v>
      </c>
      <c r="D110">
        <v>35.730235880000002</v>
      </c>
      <c r="E110">
        <v>21.758050399999998</v>
      </c>
      <c r="F110">
        <v>178.73510690000001</v>
      </c>
      <c r="G110">
        <v>45.126354589999998</v>
      </c>
      <c r="H110">
        <v>54.661405240000001</v>
      </c>
      <c r="I110">
        <v>40.556199049999996</v>
      </c>
      <c r="J110">
        <v>103.8267579</v>
      </c>
      <c r="K110">
        <v>121.2488646</v>
      </c>
      <c r="L110">
        <v>61.69212503</v>
      </c>
      <c r="M110">
        <v>-71.428573299999996</v>
      </c>
      <c r="N110">
        <v>58.13953291</v>
      </c>
      <c r="O110">
        <v>-89.374380729999999</v>
      </c>
      <c r="P110">
        <v>18.231539860000002</v>
      </c>
      <c r="Q110">
        <v>10.08064512</v>
      </c>
      <c r="R110">
        <v>35.410763369999998</v>
      </c>
      <c r="S110">
        <v>-33.20053094</v>
      </c>
      <c r="T110">
        <v>20.449898480000002</v>
      </c>
      <c r="U110">
        <v>25.878003289999999</v>
      </c>
      <c r="V110">
        <v>-8.8235293190000004</v>
      </c>
      <c r="W110">
        <v>102.7598314</v>
      </c>
      <c r="X110">
        <v>14.740566469999999</v>
      </c>
      <c r="Y110">
        <v>142.27642750000001</v>
      </c>
      <c r="Z110">
        <v>230.57644740000001</v>
      </c>
      <c r="AA110">
        <v>208.0162369</v>
      </c>
      <c r="AB110">
        <v>336.63365160000001</v>
      </c>
      <c r="AC110">
        <v>838.46519360000002</v>
      </c>
      <c r="AD110">
        <v>1517.3484820000001</v>
      </c>
      <c r="AE110">
        <v>89.615178349999994</v>
      </c>
      <c r="AF110">
        <v>318.74661639999999</v>
      </c>
      <c r="AG110">
        <v>33.277870710000002</v>
      </c>
      <c r="AH110">
        <v>115.6677176</v>
      </c>
      <c r="AI110">
        <v>44.052862359999999</v>
      </c>
      <c r="AJ110">
        <v>112.3595486</v>
      </c>
      <c r="AK110">
        <v>196.79633580000001</v>
      </c>
      <c r="AL110">
        <v>247.89523130000001</v>
      </c>
      <c r="AM110">
        <v>238.0952417</v>
      </c>
      <c r="AN110">
        <v>59.717696940000003</v>
      </c>
      <c r="AO110">
        <v>170.16448840000001</v>
      </c>
      <c r="AP110">
        <v>-25.933609919999999</v>
      </c>
      <c r="AQ110">
        <v>74.074071759999995</v>
      </c>
      <c r="AR110">
        <v>79.36507881</v>
      </c>
      <c r="AS110">
        <v>285.7142953</v>
      </c>
    </row>
    <row r="111" spans="3:45">
      <c r="C111">
        <v>1060</v>
      </c>
      <c r="D111">
        <v>51.020408439999997</v>
      </c>
      <c r="E111">
        <v>49.571878959999999</v>
      </c>
      <c r="F111">
        <v>-80.721746010000004</v>
      </c>
      <c r="G111">
        <v>70.229010700000003</v>
      </c>
      <c r="H111">
        <v>52.664186649999998</v>
      </c>
      <c r="I111">
        <v>17.673048080000001</v>
      </c>
      <c r="J111">
        <v>68.350670879999996</v>
      </c>
      <c r="K111">
        <v>148.66504570000001</v>
      </c>
      <c r="L111">
        <v>170.48794480000001</v>
      </c>
      <c r="M111">
        <v>203.6659861</v>
      </c>
      <c r="N111">
        <v>135.5275925</v>
      </c>
      <c r="O111">
        <v>29.73240779</v>
      </c>
      <c r="P111">
        <v>21.478982049999999</v>
      </c>
      <c r="Q111">
        <v>40.927696330000003</v>
      </c>
      <c r="R111">
        <v>0</v>
      </c>
      <c r="S111">
        <v>-63.779793740000002</v>
      </c>
      <c r="T111">
        <v>-20.754064960000001</v>
      </c>
      <c r="U111">
        <v>0</v>
      </c>
      <c r="V111">
        <v>91.526425520000004</v>
      </c>
      <c r="W111">
        <v>67.766648340000003</v>
      </c>
      <c r="X111">
        <v>53.460054659999997</v>
      </c>
      <c r="Y111">
        <v>228.07906510000001</v>
      </c>
      <c r="Z111">
        <v>265.5310672</v>
      </c>
      <c r="AA111">
        <v>202.94267009999999</v>
      </c>
      <c r="AB111">
        <v>456.1229505</v>
      </c>
      <c r="AC111">
        <v>574.54889809999997</v>
      </c>
      <c r="AD111">
        <v>1196.493013</v>
      </c>
      <c r="AE111">
        <v>185.67639059999999</v>
      </c>
      <c r="AF111">
        <v>174.10228799999999</v>
      </c>
      <c r="AG111">
        <v>44.667781660000003</v>
      </c>
      <c r="AH111">
        <v>94.637223480000003</v>
      </c>
      <c r="AI111">
        <v>10.95290213</v>
      </c>
      <c r="AJ111">
        <v>56.242969719999998</v>
      </c>
      <c r="AK111">
        <v>132.6623941</v>
      </c>
      <c r="AL111">
        <v>121.5521272</v>
      </c>
      <c r="AM111">
        <v>155.26443330000001</v>
      </c>
      <c r="AN111">
        <v>195.1219576</v>
      </c>
      <c r="AO111">
        <v>73.737944959999993</v>
      </c>
      <c r="AP111">
        <v>212.98701829999999</v>
      </c>
      <c r="AQ111">
        <v>97.142858799999999</v>
      </c>
      <c r="AR111">
        <v>134.63892749999999</v>
      </c>
      <c r="AS111">
        <v>412.84404660000001</v>
      </c>
    </row>
    <row r="112" spans="3:45">
      <c r="C112">
        <v>1070</v>
      </c>
      <c r="D112">
        <v>91.302255900000006</v>
      </c>
      <c r="E112">
        <v>106.77808949999999</v>
      </c>
      <c r="F112">
        <v>103.2448373</v>
      </c>
      <c r="G112">
        <v>127.0923717</v>
      </c>
      <c r="H112">
        <v>120.8651448</v>
      </c>
      <c r="I112">
        <v>111.4457874</v>
      </c>
      <c r="J112">
        <v>205.4794569</v>
      </c>
      <c r="K112">
        <v>136.5705657</v>
      </c>
      <c r="L112">
        <v>138.35736869999999</v>
      </c>
      <c r="M112">
        <v>122.5740512</v>
      </c>
      <c r="N112">
        <v>116.1665079</v>
      </c>
      <c r="O112">
        <v>128.96825380000001</v>
      </c>
      <c r="P112">
        <v>52.631576690000003</v>
      </c>
      <c r="Q112">
        <v>65.675770299999996</v>
      </c>
      <c r="R112">
        <v>103.4355346</v>
      </c>
      <c r="S112">
        <v>37.300779910000003</v>
      </c>
      <c r="T112">
        <v>-10.53370812</v>
      </c>
      <c r="U112">
        <v>91.989271160000001</v>
      </c>
      <c r="V112">
        <v>88.941594339999995</v>
      </c>
      <c r="W112">
        <v>82.693441230000005</v>
      </c>
      <c r="X112">
        <v>38.564224359999997</v>
      </c>
      <c r="Y112">
        <v>238.09523369999999</v>
      </c>
      <c r="Z112">
        <v>265.39809989999998</v>
      </c>
      <c r="AA112">
        <v>253.16455010000001</v>
      </c>
      <c r="AB112">
        <v>405.94057989999999</v>
      </c>
      <c r="AC112">
        <v>561.90477940000005</v>
      </c>
      <c r="AD112">
        <v>1469.68139</v>
      </c>
      <c r="AE112">
        <v>293.17696960000001</v>
      </c>
      <c r="AF112">
        <v>322.93378310000003</v>
      </c>
      <c r="AG112">
        <v>179.37220239999999</v>
      </c>
      <c r="AH112">
        <v>209.8635965</v>
      </c>
      <c r="AI112">
        <v>238.0952394</v>
      </c>
      <c r="AJ112">
        <v>224.21525299999999</v>
      </c>
      <c r="AK112">
        <v>260.27397639999998</v>
      </c>
      <c r="AL112">
        <v>234.08240269999999</v>
      </c>
      <c r="AM112">
        <v>223.3009706</v>
      </c>
      <c r="AN112">
        <v>173.62994599999999</v>
      </c>
      <c r="AO112">
        <v>159.00056720000001</v>
      </c>
      <c r="AP112">
        <v>124.7401289</v>
      </c>
      <c r="AQ112">
        <v>103.2702237</v>
      </c>
      <c r="AR112">
        <v>208.58895390000001</v>
      </c>
      <c r="AS112">
        <v>191.9561301</v>
      </c>
    </row>
    <row r="113" spans="3:45">
      <c r="C113">
        <v>1080</v>
      </c>
      <c r="D113">
        <v>19.81178749</v>
      </c>
      <c r="E113">
        <v>52.256531590000002</v>
      </c>
      <c r="F113">
        <v>111.3360284</v>
      </c>
      <c r="G113">
        <v>120.253159</v>
      </c>
      <c r="H113">
        <v>95.332020409999998</v>
      </c>
      <c r="I113">
        <v>89.811087790000002</v>
      </c>
      <c r="J113">
        <v>140.25664180000001</v>
      </c>
      <c r="K113">
        <v>164.4837043</v>
      </c>
      <c r="L113">
        <v>150.44248379999999</v>
      </c>
      <c r="M113">
        <v>-101.9368001</v>
      </c>
      <c r="N113">
        <v>0</v>
      </c>
      <c r="O113">
        <v>198.01979510000001</v>
      </c>
      <c r="P113">
        <v>-12.53132796</v>
      </c>
      <c r="Q113">
        <v>42.208934300000003</v>
      </c>
      <c r="R113">
        <v>60.629023439999997</v>
      </c>
      <c r="S113">
        <v>54.982816249999999</v>
      </c>
      <c r="T113">
        <v>64.331665979999997</v>
      </c>
      <c r="U113">
        <v>62.64682801</v>
      </c>
      <c r="V113">
        <v>89.472114919999996</v>
      </c>
      <c r="W113">
        <v>0</v>
      </c>
      <c r="X113">
        <v>113.908868</v>
      </c>
      <c r="Y113">
        <v>167.17324919999999</v>
      </c>
      <c r="Z113">
        <v>264.99999609999998</v>
      </c>
      <c r="AA113">
        <v>198.07009120000001</v>
      </c>
      <c r="AB113">
        <v>461.7676338</v>
      </c>
      <c r="AC113">
        <v>649.16467820000003</v>
      </c>
      <c r="AD113">
        <v>1212.7440839999999</v>
      </c>
      <c r="AE113">
        <v>257.92583789999998</v>
      </c>
      <c r="AF113">
        <v>143.56709319999999</v>
      </c>
      <c r="AG113">
        <v>50.818745679999999</v>
      </c>
      <c r="AH113">
        <v>157.3976974</v>
      </c>
      <c r="AI113">
        <v>171.30620709999999</v>
      </c>
      <c r="AJ113">
        <v>201.56775099999999</v>
      </c>
      <c r="AK113">
        <v>72.859742690000004</v>
      </c>
      <c r="AL113">
        <v>135.64078689999999</v>
      </c>
      <c r="AM113">
        <v>223.0843802</v>
      </c>
      <c r="AN113">
        <v>86.956521570000007</v>
      </c>
      <c r="AO113">
        <v>221.4650757</v>
      </c>
      <c r="AP113">
        <v>229.16666470000001</v>
      </c>
      <c r="AQ113">
        <v>103.4482788</v>
      </c>
      <c r="AR113">
        <v>61.690313789999998</v>
      </c>
      <c r="AS113">
        <v>345.4545473</v>
      </c>
    </row>
    <row r="114" spans="3:45">
      <c r="C114">
        <v>1090</v>
      </c>
      <c r="D114">
        <v>30.58104003</v>
      </c>
      <c r="E114">
        <v>19.464719559999999</v>
      </c>
      <c r="F114">
        <v>10.37882727</v>
      </c>
      <c r="G114">
        <v>22.697794699999999</v>
      </c>
      <c r="H114">
        <v>47.994514000000002</v>
      </c>
      <c r="I114">
        <v>67.589314599999994</v>
      </c>
      <c r="J114">
        <v>38.863974370000001</v>
      </c>
      <c r="K114">
        <v>79.171745150000007</v>
      </c>
      <c r="L114">
        <v>70.921984499999994</v>
      </c>
      <c r="M114">
        <v>-30.612245699999999</v>
      </c>
      <c r="N114">
        <v>-9.6899221519999994</v>
      </c>
      <c r="O114">
        <v>-39.7614327</v>
      </c>
      <c r="P114">
        <v>44.402158399999998</v>
      </c>
      <c r="Q114">
        <v>3.5727043539999999</v>
      </c>
      <c r="R114">
        <v>-3.8774718940000001</v>
      </c>
      <c r="S114">
        <v>-10.460251149999999</v>
      </c>
      <c r="T114">
        <v>7.2912866730000001</v>
      </c>
      <c r="U114">
        <v>-44.017607339999998</v>
      </c>
      <c r="V114">
        <v>-5.9952035769999998</v>
      </c>
      <c r="W114">
        <v>35.6083073</v>
      </c>
      <c r="X114">
        <v>45.262521669999998</v>
      </c>
      <c r="Y114">
        <v>151.74507299999999</v>
      </c>
      <c r="Z114">
        <v>189.8101838</v>
      </c>
      <c r="AA114">
        <v>151.8218569</v>
      </c>
      <c r="AB114">
        <v>297.32407790000002</v>
      </c>
      <c r="AC114">
        <v>478.92719629999999</v>
      </c>
      <c r="AD114">
        <v>1069.600821</v>
      </c>
      <c r="AE114">
        <v>129.65964059999999</v>
      </c>
      <c r="AF114">
        <v>77.648364990000005</v>
      </c>
      <c r="AG114">
        <v>175.83663799999999</v>
      </c>
      <c r="AH114">
        <v>379.34669220000001</v>
      </c>
      <c r="AI114">
        <v>42.417814649999997</v>
      </c>
      <c r="AJ114">
        <v>11.223344150000001</v>
      </c>
      <c r="AK114">
        <v>163.8598135</v>
      </c>
      <c r="AL114">
        <v>107.7788159</v>
      </c>
      <c r="AM114">
        <v>266.47285920000002</v>
      </c>
      <c r="AN114">
        <v>76.086956369999996</v>
      </c>
      <c r="AO114">
        <v>-5.7012541529999998</v>
      </c>
      <c r="AP114">
        <v>182.3866597</v>
      </c>
      <c r="AQ114">
        <v>115.2737743</v>
      </c>
      <c r="AR114">
        <v>61.881190529999998</v>
      </c>
      <c r="AS114">
        <v>216.41118180000001</v>
      </c>
    </row>
    <row r="115" spans="3:45">
      <c r="C115">
        <v>1100</v>
      </c>
      <c r="D115">
        <v>62.827225249999998</v>
      </c>
      <c r="E115">
        <v>-24.93765629</v>
      </c>
      <c r="F115">
        <v>85.015941870000006</v>
      </c>
      <c r="G115">
        <v>43.492805769999997</v>
      </c>
      <c r="H115">
        <v>79.681272109999995</v>
      </c>
      <c r="I115">
        <v>54.017554390000001</v>
      </c>
      <c r="J115">
        <v>41.979010760000001</v>
      </c>
      <c r="K115">
        <v>100.8249275</v>
      </c>
      <c r="L115">
        <v>91.715976459999993</v>
      </c>
      <c r="M115">
        <v>194.075581</v>
      </c>
      <c r="N115">
        <v>-19.361084640000001</v>
      </c>
      <c r="O115">
        <v>118.8118771</v>
      </c>
      <c r="P115">
        <v>38.610040329999997</v>
      </c>
      <c r="Q115">
        <v>7.2806701929999997</v>
      </c>
      <c r="R115">
        <v>39.88831321</v>
      </c>
      <c r="S115">
        <v>35.33569</v>
      </c>
      <c r="T115">
        <v>37.243947830000003</v>
      </c>
      <c r="U115">
        <v>81.766149479999996</v>
      </c>
      <c r="V115">
        <v>66.185320059999995</v>
      </c>
      <c r="W115">
        <v>44.642857739999997</v>
      </c>
      <c r="X115">
        <v>109.3892391</v>
      </c>
      <c r="Y115">
        <v>141.62873479999999</v>
      </c>
      <c r="Z115">
        <v>149.7006026</v>
      </c>
      <c r="AA115">
        <v>273.41771410000001</v>
      </c>
      <c r="AB115">
        <v>327.54342659999998</v>
      </c>
      <c r="AC115">
        <v>412.4700282</v>
      </c>
      <c r="AD115">
        <v>1205.3115029999999</v>
      </c>
      <c r="AE115">
        <v>452.31605949999999</v>
      </c>
      <c r="AF115">
        <v>240.0893264</v>
      </c>
      <c r="AG115">
        <v>28.538812719999999</v>
      </c>
      <c r="AH115">
        <v>84.210527369999994</v>
      </c>
      <c r="AI115">
        <v>221.05263439999999</v>
      </c>
      <c r="AJ115">
        <v>146.0674132</v>
      </c>
      <c r="AK115">
        <v>118.1818188</v>
      </c>
      <c r="AL115">
        <v>238.98780930000001</v>
      </c>
      <c r="AM115">
        <v>241.89647160000001</v>
      </c>
      <c r="AN115">
        <v>119.56521720000001</v>
      </c>
      <c r="AO115">
        <v>171.13519479999999</v>
      </c>
      <c r="AP115">
        <v>119.7916656</v>
      </c>
      <c r="AQ115">
        <v>92.432123009999998</v>
      </c>
      <c r="AR115">
        <v>161.39044060000001</v>
      </c>
      <c r="AS115">
        <v>482.57371890000002</v>
      </c>
    </row>
    <row r="116" spans="3:45">
      <c r="C116">
        <v>1110</v>
      </c>
      <c r="D116">
        <v>16.05136396</v>
      </c>
      <c r="E116">
        <v>35.587187399999998</v>
      </c>
      <c r="F116">
        <v>97.560978820000003</v>
      </c>
      <c r="G116">
        <v>13.884067829999999</v>
      </c>
      <c r="H116">
        <v>80.36739455</v>
      </c>
      <c r="I116">
        <v>89.126561379999998</v>
      </c>
      <c r="J116">
        <v>24.060149599999999</v>
      </c>
      <c r="K116">
        <v>67.278289079999993</v>
      </c>
      <c r="L116">
        <v>41.444642270000003</v>
      </c>
      <c r="M116">
        <v>265.30612939999997</v>
      </c>
      <c r="N116">
        <v>145.20813480000001</v>
      </c>
      <c r="O116">
        <v>9.9304867479999999</v>
      </c>
      <c r="P116">
        <v>29.392554109999999</v>
      </c>
      <c r="Q116">
        <v>-7.4101520689999996</v>
      </c>
      <c r="R116">
        <v>16.400163930000001</v>
      </c>
      <c r="S116">
        <v>68.296189659999996</v>
      </c>
      <c r="T116">
        <v>11.41118318</v>
      </c>
      <c r="U116">
        <v>96.395640940000007</v>
      </c>
      <c r="V116">
        <v>21.141649879999999</v>
      </c>
      <c r="W116">
        <v>29.79737883</v>
      </c>
      <c r="X116">
        <v>48.30917822</v>
      </c>
      <c r="Y116">
        <v>95.862763770000001</v>
      </c>
      <c r="Z116">
        <v>44.887781320000002</v>
      </c>
      <c r="AA116">
        <v>10.126582000000001</v>
      </c>
      <c r="AB116">
        <v>124.1310843</v>
      </c>
      <c r="AC116">
        <v>422.87360630000001</v>
      </c>
      <c r="AD116">
        <v>927.1523181</v>
      </c>
      <c r="AE116">
        <v>235.3585199</v>
      </c>
      <c r="AF116">
        <v>241.30189920000001</v>
      </c>
      <c r="AG116">
        <v>200.91848640000001</v>
      </c>
      <c r="AH116">
        <v>52.631579610000003</v>
      </c>
      <c r="AI116">
        <v>146.5968589</v>
      </c>
      <c r="AJ116">
        <v>67.415729159999998</v>
      </c>
      <c r="AK116">
        <v>176.39077140000001</v>
      </c>
      <c r="AL116">
        <v>252.80899489999999</v>
      </c>
      <c r="AM116">
        <v>188.95348200000001</v>
      </c>
      <c r="AN116">
        <v>97.826086770000003</v>
      </c>
      <c r="AO116">
        <v>39.863324110000001</v>
      </c>
      <c r="AP116">
        <v>161.45833189999999</v>
      </c>
      <c r="AQ116">
        <v>145.01160290000001</v>
      </c>
      <c r="AR116">
        <v>186.7994942</v>
      </c>
      <c r="AS116">
        <v>168.73890069999999</v>
      </c>
    </row>
    <row r="117" spans="3:45">
      <c r="C117">
        <v>1120</v>
      </c>
      <c r="D117">
        <v>-54.525625529999999</v>
      </c>
      <c r="E117">
        <v>-31.039835440000001</v>
      </c>
      <c r="F117">
        <v>-21.978022419999999</v>
      </c>
      <c r="G117">
        <v>14.44043269</v>
      </c>
      <c r="H117">
        <v>4.0666936939999996</v>
      </c>
      <c r="I117">
        <v>-56.925995120000003</v>
      </c>
      <c r="J117">
        <v>96.560046240000005</v>
      </c>
      <c r="K117">
        <v>88.820827339999994</v>
      </c>
      <c r="L117">
        <v>-26.6824783</v>
      </c>
      <c r="M117">
        <v>-91.649693729999996</v>
      </c>
      <c r="N117">
        <v>86.872584500000002</v>
      </c>
      <c r="O117">
        <v>-9.9206349080000003</v>
      </c>
      <c r="P117">
        <v>-89.611685910000006</v>
      </c>
      <c r="Q117">
        <v>37.950663419999998</v>
      </c>
      <c r="R117">
        <v>114.0202702</v>
      </c>
      <c r="S117">
        <v>18.288221799999999</v>
      </c>
      <c r="T117">
        <v>-23.246803289999999</v>
      </c>
      <c r="U117">
        <v>-56.010341570000001</v>
      </c>
      <c r="V117">
        <v>12.117540139999999</v>
      </c>
      <c r="W117">
        <v>-5.9683677380000004</v>
      </c>
      <c r="X117">
        <v>9.2137592640000001</v>
      </c>
      <c r="Y117">
        <v>90.588829259999997</v>
      </c>
      <c r="Z117">
        <v>49.776007139999997</v>
      </c>
      <c r="AA117">
        <v>101.0101016</v>
      </c>
      <c r="AB117">
        <v>104.3737608</v>
      </c>
      <c r="AC117">
        <v>250.2406149</v>
      </c>
      <c r="AD117">
        <v>971.51574319999997</v>
      </c>
      <c r="AE117">
        <v>132.0132065</v>
      </c>
      <c r="AF117">
        <v>16.949152439999999</v>
      </c>
      <c r="AG117">
        <v>80.691641989999994</v>
      </c>
      <c r="AH117">
        <v>-168.59852989999999</v>
      </c>
      <c r="AI117">
        <v>135.8411658</v>
      </c>
      <c r="AJ117">
        <v>-168.16143969999999</v>
      </c>
      <c r="AK117">
        <v>225.5299977</v>
      </c>
      <c r="AL117">
        <v>126.4637043</v>
      </c>
      <c r="AM117">
        <v>149.7584525</v>
      </c>
      <c r="AN117">
        <v>0</v>
      </c>
      <c r="AO117">
        <v>11.44819646</v>
      </c>
      <c r="AP117">
        <v>77.841204500000003</v>
      </c>
      <c r="AQ117">
        <v>133.87659880000001</v>
      </c>
      <c r="AR117">
        <v>81.097940600000001</v>
      </c>
      <c r="AS117">
        <v>17.559262759999999</v>
      </c>
    </row>
    <row r="118" spans="3:45">
      <c r="C118">
        <v>1130</v>
      </c>
      <c r="D118">
        <v>-22.234574089999999</v>
      </c>
      <c r="E118">
        <v>68.241467639999996</v>
      </c>
      <c r="F118">
        <v>95.025151890000004</v>
      </c>
      <c r="G118">
        <v>64.078400439999996</v>
      </c>
      <c r="H118">
        <v>154.7721387</v>
      </c>
      <c r="I118">
        <v>36.437247859999999</v>
      </c>
      <c r="J118">
        <v>99.969706180000003</v>
      </c>
      <c r="K118">
        <v>79.901660759999999</v>
      </c>
      <c r="L118">
        <v>41.617122199999997</v>
      </c>
      <c r="M118">
        <v>203.8736002</v>
      </c>
      <c r="N118">
        <v>-29.041626959999999</v>
      </c>
      <c r="O118">
        <v>-9.9304867479999999</v>
      </c>
      <c r="P118">
        <v>74.450082019999996</v>
      </c>
      <c r="Q118">
        <v>19.417476270000002</v>
      </c>
      <c r="R118">
        <v>26.030369019999998</v>
      </c>
      <c r="S118">
        <v>44.826300320000001</v>
      </c>
      <c r="T118">
        <v>151.4547627</v>
      </c>
      <c r="U118">
        <v>66.312997510000002</v>
      </c>
      <c r="V118">
        <v>54.761179409999997</v>
      </c>
      <c r="W118">
        <v>62.836625750000003</v>
      </c>
      <c r="X118">
        <v>116.88711000000001</v>
      </c>
      <c r="Y118">
        <v>140.91595659999999</v>
      </c>
      <c r="Z118">
        <v>164.0159099</v>
      </c>
      <c r="AA118">
        <v>257.70591569999999</v>
      </c>
      <c r="AB118">
        <v>209.1633449</v>
      </c>
      <c r="AC118">
        <v>207.72946630000001</v>
      </c>
      <c r="AD118">
        <v>1159.715128</v>
      </c>
      <c r="AE118">
        <v>293.7915759</v>
      </c>
      <c r="AF118">
        <v>261.36363779999999</v>
      </c>
      <c r="AG118">
        <v>69.524912650000005</v>
      </c>
      <c r="AH118">
        <v>105.4852289</v>
      </c>
      <c r="AI118">
        <v>103.95010739999999</v>
      </c>
      <c r="AJ118">
        <v>202.47469100000001</v>
      </c>
      <c r="AK118">
        <v>202.5202463</v>
      </c>
      <c r="AL118">
        <v>116.8770454</v>
      </c>
      <c r="AM118">
        <v>217.8122022</v>
      </c>
      <c r="AN118">
        <v>147.29950629999999</v>
      </c>
      <c r="AO118">
        <v>91.428572990000006</v>
      </c>
      <c r="AP118">
        <v>36.363637259999997</v>
      </c>
      <c r="AQ118">
        <v>169.689875</v>
      </c>
      <c r="AR118">
        <v>143.9299187</v>
      </c>
      <c r="AS118">
        <v>271.45358199999998</v>
      </c>
    </row>
    <row r="119" spans="3:45">
      <c r="C119">
        <v>1140</v>
      </c>
      <c r="D119">
        <v>0</v>
      </c>
      <c r="E119">
        <v>58.697972780000001</v>
      </c>
      <c r="F119">
        <v>186.54607189999999</v>
      </c>
      <c r="G119">
        <v>-27.733754749999999</v>
      </c>
      <c r="H119">
        <v>-13.568520879999999</v>
      </c>
      <c r="I119">
        <v>68.7876172</v>
      </c>
      <c r="J119">
        <v>60.790274259999997</v>
      </c>
      <c r="K119">
        <v>89.533802820000005</v>
      </c>
      <c r="L119">
        <v>131.1084669</v>
      </c>
      <c r="M119">
        <v>-91.836737099999993</v>
      </c>
      <c r="N119">
        <v>-115.7184218</v>
      </c>
      <c r="O119">
        <v>-119.165841</v>
      </c>
      <c r="P119">
        <v>62.068967299999997</v>
      </c>
      <c r="Q119">
        <v>-23.88535122</v>
      </c>
      <c r="R119">
        <v>17.801512819999999</v>
      </c>
      <c r="S119">
        <v>-26.70736247</v>
      </c>
      <c r="T119">
        <v>44.916291800000003</v>
      </c>
      <c r="U119">
        <v>-27.075812750000001</v>
      </c>
      <c r="V119">
        <v>85.522297170000002</v>
      </c>
      <c r="W119">
        <v>26.98650692</v>
      </c>
      <c r="X119">
        <v>9.2707047399999993</v>
      </c>
      <c r="Y119">
        <v>20.070245249999999</v>
      </c>
      <c r="Z119">
        <v>208.43672599999999</v>
      </c>
      <c r="AA119">
        <v>136.2948002</v>
      </c>
      <c r="AB119">
        <v>104.63378179999999</v>
      </c>
      <c r="AC119">
        <v>247.33268240000001</v>
      </c>
      <c r="AD119">
        <v>832.06494759999998</v>
      </c>
      <c r="AE119">
        <v>250.1389585</v>
      </c>
      <c r="AF119">
        <v>188.46373639999999</v>
      </c>
      <c r="AG119">
        <v>145.60279489999999</v>
      </c>
      <c r="AH119">
        <v>63.291137319999997</v>
      </c>
      <c r="AI119">
        <v>20.768432319999999</v>
      </c>
      <c r="AJ119">
        <v>-157.30336800000001</v>
      </c>
      <c r="AK119">
        <v>112.258644</v>
      </c>
      <c r="AL119">
        <v>135.51401770000001</v>
      </c>
      <c r="AM119">
        <v>173.99709960000001</v>
      </c>
      <c r="AN119">
        <v>109.229929</v>
      </c>
      <c r="AO119">
        <v>-5.7077625440000004</v>
      </c>
      <c r="AP119">
        <v>93.409445399999996</v>
      </c>
      <c r="AQ119">
        <v>163.93442580000001</v>
      </c>
      <c r="AR119">
        <v>194.2355834</v>
      </c>
      <c r="AS119">
        <v>130.89004919999999</v>
      </c>
    </row>
    <row r="120" spans="3:45">
      <c r="C120">
        <v>1150</v>
      </c>
      <c r="D120">
        <v>-57.077625439999998</v>
      </c>
      <c r="E120">
        <v>-26.925148190000002</v>
      </c>
      <c r="F120">
        <v>34.305318239999998</v>
      </c>
      <c r="G120">
        <v>-28.973509119999999</v>
      </c>
      <c r="H120">
        <v>-51.911279929999999</v>
      </c>
      <c r="I120">
        <v>-31.688546980000002</v>
      </c>
      <c r="J120">
        <v>-6.106870496</v>
      </c>
      <c r="K120">
        <v>49.504952420000002</v>
      </c>
      <c r="L120">
        <v>-17.915796199999999</v>
      </c>
      <c r="M120">
        <v>306.122457</v>
      </c>
      <c r="N120">
        <v>-260.36644899999999</v>
      </c>
      <c r="O120">
        <v>-69.582507219999997</v>
      </c>
      <c r="P120">
        <v>-31.75723369</v>
      </c>
      <c r="Q120">
        <v>-44.788273609999997</v>
      </c>
      <c r="R120">
        <v>0</v>
      </c>
      <c r="S120">
        <v>-66.562254760000002</v>
      </c>
      <c r="T120">
        <v>8.3752092359999999</v>
      </c>
      <c r="U120">
        <v>-148.56082019999999</v>
      </c>
      <c r="V120">
        <v>-6.1443930250000003</v>
      </c>
      <c r="W120">
        <v>-54.10279302</v>
      </c>
      <c r="X120">
        <v>-46.772686239999999</v>
      </c>
      <c r="Y120">
        <v>140.21031690000001</v>
      </c>
      <c r="Z120">
        <v>39.603959019999998</v>
      </c>
      <c r="AA120">
        <v>110.9430134</v>
      </c>
      <c r="AB120">
        <v>39.960038689999998</v>
      </c>
      <c r="AC120">
        <v>24.319066920000001</v>
      </c>
      <c r="AD120">
        <v>618.66125669999997</v>
      </c>
      <c r="AE120">
        <v>352.7435643</v>
      </c>
      <c r="AF120">
        <v>126.5822737</v>
      </c>
      <c r="AG120">
        <v>70.257611060000002</v>
      </c>
      <c r="AH120">
        <v>-126.58227460000001</v>
      </c>
      <c r="AI120">
        <v>-187.11019340000001</v>
      </c>
      <c r="AJ120">
        <v>-33.67003244</v>
      </c>
      <c r="AK120">
        <v>80.393030730000007</v>
      </c>
      <c r="AL120">
        <v>107.42643459999999</v>
      </c>
      <c r="AM120">
        <v>14.478764079999999</v>
      </c>
      <c r="AN120">
        <v>0</v>
      </c>
      <c r="AO120">
        <v>-92.059835449999994</v>
      </c>
      <c r="AP120">
        <v>15.54404115</v>
      </c>
      <c r="AQ120">
        <v>-17.647058640000001</v>
      </c>
      <c r="AR120">
        <v>12.58653299</v>
      </c>
      <c r="AS120">
        <v>-110.732540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AC13D-CD12-4486-8E22-B8E99F885728}">
  <dimension ref="A1:L8"/>
  <sheetViews>
    <sheetView workbookViewId="0"/>
  </sheetViews>
  <sheetFormatPr defaultColWidth="12.5703125" defaultRowHeight="15"/>
  <sheetData>
    <row r="1" spans="1:12">
      <c r="A1" s="1" t="s">
        <v>178</v>
      </c>
    </row>
    <row r="2" spans="1:12">
      <c r="A2" s="1"/>
    </row>
    <row r="3" spans="1:12">
      <c r="B3" t="s">
        <v>136</v>
      </c>
      <c r="C3" t="s">
        <v>137</v>
      </c>
      <c r="D3" t="s">
        <v>138</v>
      </c>
      <c r="E3" t="s">
        <v>169</v>
      </c>
      <c r="F3" t="s">
        <v>170</v>
      </c>
      <c r="G3" t="s">
        <v>171</v>
      </c>
      <c r="H3" t="s">
        <v>172</v>
      </c>
      <c r="I3" t="s">
        <v>173</v>
      </c>
      <c r="J3" t="s">
        <v>174</v>
      </c>
      <c r="K3" t="s">
        <v>175</v>
      </c>
      <c r="L3" t="s">
        <v>176</v>
      </c>
    </row>
    <row r="4" spans="1:12">
      <c r="B4" t="s">
        <v>158</v>
      </c>
      <c r="C4" t="s">
        <v>159</v>
      </c>
      <c r="D4" t="s">
        <v>160</v>
      </c>
      <c r="E4">
        <v>7700</v>
      </c>
      <c r="F4">
        <v>6486</v>
      </c>
      <c r="G4">
        <v>122203553</v>
      </c>
      <c r="H4">
        <v>16280</v>
      </c>
      <c r="I4">
        <v>18841</v>
      </c>
      <c r="J4">
        <v>17878</v>
      </c>
      <c r="K4">
        <v>3760.5</v>
      </c>
      <c r="L4">
        <v>3860.3470000000002</v>
      </c>
    </row>
    <row r="5" spans="1:12">
      <c r="B5" t="s">
        <v>161</v>
      </c>
      <c r="C5" t="s">
        <v>162</v>
      </c>
      <c r="D5" t="s">
        <v>160</v>
      </c>
      <c r="E5">
        <v>8042</v>
      </c>
      <c r="F5">
        <v>6753</v>
      </c>
      <c r="G5">
        <v>105898443</v>
      </c>
      <c r="H5">
        <v>13529</v>
      </c>
      <c r="I5">
        <v>15682</v>
      </c>
      <c r="J5">
        <v>17428</v>
      </c>
      <c r="K5">
        <v>3430</v>
      </c>
      <c r="L5">
        <v>3559.4659999999999</v>
      </c>
    </row>
    <row r="6" spans="1:12">
      <c r="B6" t="s">
        <v>163</v>
      </c>
      <c r="C6" t="s">
        <v>159</v>
      </c>
      <c r="D6" t="s">
        <v>164</v>
      </c>
      <c r="E6">
        <v>3161</v>
      </c>
      <c r="F6">
        <v>2679</v>
      </c>
      <c r="G6">
        <v>109589113</v>
      </c>
      <c r="H6">
        <v>35677</v>
      </c>
      <c r="I6">
        <v>40907</v>
      </c>
      <c r="J6">
        <v>17851</v>
      </c>
      <c r="K6">
        <v>5617</v>
      </c>
      <c r="L6">
        <v>5704.9629999999997</v>
      </c>
    </row>
    <row r="7" spans="1:12">
      <c r="B7" t="s">
        <v>165</v>
      </c>
      <c r="C7" t="s">
        <v>162</v>
      </c>
      <c r="D7" t="s">
        <v>164</v>
      </c>
      <c r="E7">
        <v>4628</v>
      </c>
      <c r="F7">
        <v>3987</v>
      </c>
      <c r="G7">
        <v>101798098</v>
      </c>
      <c r="H7">
        <v>22943</v>
      </c>
      <c r="I7">
        <v>25533</v>
      </c>
      <c r="J7">
        <v>17540</v>
      </c>
      <c r="K7">
        <v>4476</v>
      </c>
      <c r="L7">
        <v>4566.0439999999999</v>
      </c>
    </row>
    <row r="8" spans="1:12">
      <c r="B8" t="s">
        <v>166</v>
      </c>
      <c r="C8" t="s">
        <v>167</v>
      </c>
      <c r="D8" t="s">
        <v>168</v>
      </c>
      <c r="E8">
        <v>2694</v>
      </c>
      <c r="F8">
        <v>2057</v>
      </c>
      <c r="G8">
        <v>78352260</v>
      </c>
      <c r="H8">
        <v>37119</v>
      </c>
      <c r="I8">
        <v>38091</v>
      </c>
      <c r="J8">
        <v>17062</v>
      </c>
      <c r="K8">
        <v>5919</v>
      </c>
      <c r="L8">
        <v>5556.475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4B479-57EF-4DF0-9D8C-90F7C9F4BBBE}">
  <dimension ref="A1:W8"/>
  <sheetViews>
    <sheetView workbookViewId="0">
      <selection activeCell="F53" sqref="F53"/>
    </sheetView>
  </sheetViews>
  <sheetFormatPr defaultColWidth="12.5703125" defaultRowHeight="15"/>
  <cols>
    <col min="1" max="1" width="13.28515625" bestFit="1" customWidth="1"/>
    <col min="2" max="3" width="13.28515625" customWidth="1"/>
  </cols>
  <sheetData>
    <row r="1" spans="1:23">
      <c r="A1" s="1" t="s">
        <v>179</v>
      </c>
    </row>
    <row r="3" spans="1:23">
      <c r="B3" t="s">
        <v>136</v>
      </c>
      <c r="C3" t="s">
        <v>137</v>
      </c>
      <c r="D3" t="s">
        <v>138</v>
      </c>
      <c r="E3" t="s">
        <v>139</v>
      </c>
      <c r="F3" t="s">
        <v>140</v>
      </c>
      <c r="G3" t="s">
        <v>141</v>
      </c>
      <c r="H3" t="s">
        <v>142</v>
      </c>
      <c r="I3" t="s">
        <v>143</v>
      </c>
      <c r="J3" t="s">
        <v>144</v>
      </c>
      <c r="K3" t="s">
        <v>145</v>
      </c>
      <c r="L3" t="s">
        <v>146</v>
      </c>
      <c r="M3" t="s">
        <v>147</v>
      </c>
      <c r="N3" t="s">
        <v>148</v>
      </c>
      <c r="O3" t="s">
        <v>149</v>
      </c>
      <c r="P3" t="s">
        <v>150</v>
      </c>
      <c r="Q3" t="s">
        <v>151</v>
      </c>
      <c r="R3" t="s">
        <v>152</v>
      </c>
      <c r="S3" t="s">
        <v>153</v>
      </c>
      <c r="T3" t="s">
        <v>154</v>
      </c>
      <c r="U3" t="s">
        <v>155</v>
      </c>
      <c r="V3" t="s">
        <v>156</v>
      </c>
      <c r="W3" t="s">
        <v>157</v>
      </c>
    </row>
    <row r="4" spans="1:23">
      <c r="B4" t="s">
        <v>158</v>
      </c>
      <c r="C4" t="s">
        <v>159</v>
      </c>
      <c r="D4" t="s">
        <v>160</v>
      </c>
      <c r="E4" s="18">
        <v>7701</v>
      </c>
      <c r="F4" s="18">
        <v>35383</v>
      </c>
      <c r="G4" s="18">
        <v>3529</v>
      </c>
      <c r="H4" s="18">
        <v>272482706</v>
      </c>
      <c r="I4" s="19">
        <v>0.98199999999999998</v>
      </c>
      <c r="J4" s="19">
        <v>0.30399999999999999</v>
      </c>
      <c r="K4" s="19">
        <v>0.98799999999999999</v>
      </c>
      <c r="L4" s="19">
        <v>0.753</v>
      </c>
      <c r="M4" s="19">
        <v>0.98899999999999999</v>
      </c>
      <c r="N4" s="19">
        <v>0.93400000000000005</v>
      </c>
      <c r="O4" s="19">
        <v>0.89900000000000002</v>
      </c>
      <c r="P4" s="19">
        <v>3.1E-2</v>
      </c>
      <c r="Q4" s="19">
        <v>9.9000000000000005E-2</v>
      </c>
      <c r="R4" s="19">
        <v>0.76900000000000002</v>
      </c>
      <c r="S4" s="19">
        <v>0.74399999999999999</v>
      </c>
      <c r="T4" s="19">
        <v>8.0000000000000002E-3</v>
      </c>
      <c r="U4" s="19">
        <v>0.91100000000000003</v>
      </c>
      <c r="V4" s="18">
        <v>24483</v>
      </c>
      <c r="W4" s="18">
        <v>14457</v>
      </c>
    </row>
    <row r="5" spans="1:23">
      <c r="B5" t="s">
        <v>161</v>
      </c>
      <c r="C5" t="s">
        <v>162</v>
      </c>
      <c r="D5" t="s">
        <v>160</v>
      </c>
      <c r="E5" s="18">
        <v>8170</v>
      </c>
      <c r="F5" s="18">
        <v>28213</v>
      </c>
      <c r="G5" s="18">
        <v>3238</v>
      </c>
      <c r="H5" s="18">
        <v>230502632</v>
      </c>
      <c r="I5" s="19">
        <v>0.98099999999999998</v>
      </c>
      <c r="J5" s="19">
        <v>0.30499999999999999</v>
      </c>
      <c r="K5" s="19">
        <v>0.98899999999999999</v>
      </c>
      <c r="L5" s="19">
        <v>0.79900000000000004</v>
      </c>
      <c r="M5" s="19">
        <v>0.98899999999999999</v>
      </c>
      <c r="N5" s="19">
        <v>0.94299999999999995</v>
      </c>
      <c r="O5" s="19">
        <v>0.90800000000000003</v>
      </c>
      <c r="P5" s="19">
        <v>4.2000000000000003E-2</v>
      </c>
      <c r="Q5" s="19">
        <v>0.11600000000000001</v>
      </c>
      <c r="R5" s="19">
        <v>0.751</v>
      </c>
      <c r="S5" s="19">
        <v>0.72799999999999998</v>
      </c>
      <c r="T5" s="19">
        <v>8.9999999999999993E-3</v>
      </c>
      <c r="U5" s="19">
        <v>0.95199999999999996</v>
      </c>
      <c r="V5" s="18">
        <v>23911</v>
      </c>
      <c r="W5" s="18">
        <v>12386</v>
      </c>
    </row>
    <row r="6" spans="1:23">
      <c r="B6" t="s">
        <v>163</v>
      </c>
      <c r="C6" t="s">
        <v>159</v>
      </c>
      <c r="D6" t="s">
        <v>164</v>
      </c>
      <c r="E6" s="18">
        <v>3179</v>
      </c>
      <c r="F6" s="18">
        <v>82721</v>
      </c>
      <c r="G6" s="18">
        <v>5350</v>
      </c>
      <c r="H6" s="18">
        <v>262970370</v>
      </c>
      <c r="I6" s="19">
        <v>0.98499999999999999</v>
      </c>
      <c r="J6" s="19">
        <v>0.35899999999999999</v>
      </c>
      <c r="K6" s="19">
        <v>0.99</v>
      </c>
      <c r="L6" s="19">
        <v>0.69299999999999995</v>
      </c>
      <c r="M6" s="19">
        <v>0.99</v>
      </c>
      <c r="N6" s="19">
        <v>0.91200000000000003</v>
      </c>
      <c r="O6" s="19">
        <v>0.879</v>
      </c>
      <c r="P6" s="19">
        <v>3.6999999999999998E-2</v>
      </c>
      <c r="Q6" s="19">
        <v>9.7000000000000003E-2</v>
      </c>
      <c r="R6" s="19">
        <v>0.746</v>
      </c>
      <c r="S6" s="19">
        <v>0.71899999999999997</v>
      </c>
      <c r="T6" s="19">
        <v>7.0000000000000001E-3</v>
      </c>
      <c r="U6" s="19">
        <v>0.95299999999999996</v>
      </c>
      <c r="V6" s="18">
        <v>24690</v>
      </c>
      <c r="W6" s="18">
        <v>31777</v>
      </c>
    </row>
    <row r="7" spans="1:23">
      <c r="B7" t="s">
        <v>165</v>
      </c>
      <c r="C7" t="s">
        <v>162</v>
      </c>
      <c r="D7" t="s">
        <v>164</v>
      </c>
      <c r="E7" s="18">
        <v>4802</v>
      </c>
      <c r="F7" s="18">
        <v>49385</v>
      </c>
      <c r="G7" s="18">
        <v>4308</v>
      </c>
      <c r="H7" s="18">
        <v>237145242</v>
      </c>
      <c r="I7" s="19">
        <v>0.98199999999999998</v>
      </c>
      <c r="J7" s="19">
        <v>0.34499999999999997</v>
      </c>
      <c r="K7" s="19">
        <v>0.98799999999999999</v>
      </c>
      <c r="L7" s="19">
        <v>0.73699999999999999</v>
      </c>
      <c r="M7" s="19">
        <v>0.98799999999999999</v>
      </c>
      <c r="N7" s="19">
        <v>0.92700000000000005</v>
      </c>
      <c r="O7" s="19">
        <v>0.89500000000000002</v>
      </c>
      <c r="P7" s="19">
        <v>4.5999999999999999E-2</v>
      </c>
      <c r="Q7" s="19">
        <v>0.105</v>
      </c>
      <c r="R7" s="19">
        <v>0.74399999999999999</v>
      </c>
      <c r="S7" s="19">
        <v>0.71899999999999997</v>
      </c>
      <c r="T7" s="19">
        <v>8.0000000000000002E-3</v>
      </c>
      <c r="U7" s="19">
        <v>0.96499999999999997</v>
      </c>
      <c r="V7" s="18">
        <v>24171</v>
      </c>
      <c r="W7" s="18">
        <v>21438</v>
      </c>
    </row>
    <row r="8" spans="1:23">
      <c r="B8" t="s">
        <v>166</v>
      </c>
      <c r="C8" t="s">
        <v>167</v>
      </c>
      <c r="D8" t="s">
        <v>168</v>
      </c>
      <c r="E8" s="18">
        <v>2696</v>
      </c>
      <c r="F8" s="18">
        <v>95128</v>
      </c>
      <c r="G8" s="18">
        <v>5480</v>
      </c>
      <c r="H8" s="18">
        <v>256465320</v>
      </c>
      <c r="I8" s="19">
        <v>0.98099999999999998</v>
      </c>
      <c r="J8" s="19">
        <v>0.40400000000000003</v>
      </c>
      <c r="K8" s="19">
        <v>0.98699999999999999</v>
      </c>
      <c r="L8" s="19">
        <v>0.76700000000000002</v>
      </c>
      <c r="M8" s="19">
        <v>0.98799999999999999</v>
      </c>
      <c r="N8" s="19">
        <v>0.93400000000000005</v>
      </c>
      <c r="O8" s="19">
        <v>0.89700000000000002</v>
      </c>
      <c r="P8" s="19">
        <v>5.1999999999999998E-2</v>
      </c>
      <c r="Q8" s="19">
        <v>0.12</v>
      </c>
      <c r="R8" s="19">
        <v>0.72499999999999998</v>
      </c>
      <c r="S8" s="19">
        <v>0.70099999999999996</v>
      </c>
      <c r="T8" s="19">
        <v>0.01</v>
      </c>
      <c r="U8" s="19">
        <v>0.83399999999999996</v>
      </c>
      <c r="V8" s="18">
        <v>23641</v>
      </c>
      <c r="W8" s="18">
        <v>329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CA6CD-2502-474B-9DBB-A24902E92A8C}">
  <dimension ref="A1:L56"/>
  <sheetViews>
    <sheetView zoomScaleNormal="100" workbookViewId="0"/>
  </sheetViews>
  <sheetFormatPr defaultRowHeight="15"/>
  <cols>
    <col min="1" max="1" width="14.140625" customWidth="1"/>
    <col min="2" max="4" width="12.28515625" customWidth="1"/>
    <col min="5" max="5" width="18.42578125" customWidth="1"/>
    <col min="6" max="10" width="12.28515625" customWidth="1"/>
    <col min="11" max="11" width="17.42578125" customWidth="1"/>
    <col min="12" max="14" width="12.28515625" customWidth="1"/>
    <col min="15" max="15" width="12.42578125" customWidth="1"/>
    <col min="16" max="16" width="12.28515625" customWidth="1"/>
    <col min="17" max="17" width="21.42578125" customWidth="1"/>
    <col min="18" max="22" width="12.28515625" customWidth="1"/>
    <col min="23" max="24" width="17.140625" customWidth="1"/>
  </cols>
  <sheetData>
    <row r="1" spans="1:12">
      <c r="A1" s="1" t="s">
        <v>180</v>
      </c>
    </row>
    <row r="2" spans="1:12" ht="15.75" thickBot="1"/>
    <row r="3" spans="1:12">
      <c r="B3" s="16" t="s">
        <v>73</v>
      </c>
      <c r="C3" s="17"/>
      <c r="D3" s="17"/>
      <c r="E3" s="11" t="s">
        <v>72</v>
      </c>
      <c r="F3" s="11" t="s">
        <v>64</v>
      </c>
      <c r="G3" s="2"/>
      <c r="H3" s="17" t="s">
        <v>74</v>
      </c>
      <c r="I3" s="17"/>
      <c r="J3" s="17"/>
      <c r="K3" s="11" t="s">
        <v>72</v>
      </c>
      <c r="L3" s="12" t="s">
        <v>64</v>
      </c>
    </row>
    <row r="4" spans="1:12">
      <c r="B4" s="3"/>
      <c r="L4" s="4"/>
    </row>
    <row r="5" spans="1:12">
      <c r="B5" s="5" t="s">
        <v>61</v>
      </c>
      <c r="C5" s="1" t="s">
        <v>62</v>
      </c>
      <c r="D5" s="1" t="s">
        <v>63</v>
      </c>
      <c r="H5" s="1" t="s">
        <v>61</v>
      </c>
      <c r="I5" s="1" t="s">
        <v>62</v>
      </c>
      <c r="J5" s="1" t="s">
        <v>63</v>
      </c>
      <c r="L5" s="4"/>
    </row>
    <row r="6" spans="1:12">
      <c r="B6" s="3">
        <v>0</v>
      </c>
      <c r="C6">
        <v>73</v>
      </c>
      <c r="D6">
        <f>(B6/(C6+B6))*100</f>
        <v>0</v>
      </c>
      <c r="E6" s="1" t="s">
        <v>65</v>
      </c>
      <c r="H6">
        <v>0</v>
      </c>
      <c r="I6">
        <v>98</v>
      </c>
      <c r="J6">
        <f>(H6/(I6+H6))*100</f>
        <v>0</v>
      </c>
      <c r="K6" s="1" t="s">
        <v>65</v>
      </c>
      <c r="L6" s="4"/>
    </row>
    <row r="7" spans="1:12">
      <c r="B7" s="3">
        <v>0</v>
      </c>
      <c r="C7">
        <v>67</v>
      </c>
      <c r="D7">
        <f>(B7/(C7+B7))*100</f>
        <v>0</v>
      </c>
      <c r="E7" s="1" t="s">
        <v>65</v>
      </c>
      <c r="H7">
        <v>0</v>
      </c>
      <c r="I7">
        <v>92</v>
      </c>
      <c r="J7">
        <f t="shared" ref="J7:J24" si="0">(H7/(I7+H7))*100</f>
        <v>0</v>
      </c>
      <c r="K7" s="1" t="s">
        <v>65</v>
      </c>
      <c r="L7" s="4"/>
    </row>
    <row r="8" spans="1:12">
      <c r="B8" s="3">
        <v>0</v>
      </c>
      <c r="C8">
        <v>91</v>
      </c>
      <c r="D8">
        <f>(B8/(C8+B8))*100</f>
        <v>0</v>
      </c>
      <c r="E8" s="1" t="s">
        <v>65</v>
      </c>
      <c r="F8">
        <f>AVERAGE(D6:D8)</f>
        <v>0</v>
      </c>
      <c r="H8">
        <v>0</v>
      </c>
      <c r="I8">
        <v>76</v>
      </c>
      <c r="J8">
        <f t="shared" si="0"/>
        <v>0</v>
      </c>
      <c r="K8" s="1" t="s">
        <v>65</v>
      </c>
      <c r="L8" s="4">
        <f>AVERAGE(J6:J8)</f>
        <v>0</v>
      </c>
    </row>
    <row r="9" spans="1:12">
      <c r="B9" s="3"/>
      <c r="L9" s="4"/>
    </row>
    <row r="10" spans="1:12">
      <c r="B10" s="3">
        <v>2</v>
      </c>
      <c r="C10">
        <v>90</v>
      </c>
      <c r="D10">
        <f>(B10/(C10+B10))*100</f>
        <v>2.1739130434782608</v>
      </c>
      <c r="E10" s="10" t="s">
        <v>66</v>
      </c>
      <c r="H10">
        <v>0</v>
      </c>
      <c r="I10">
        <v>114</v>
      </c>
      <c r="J10">
        <f t="shared" si="0"/>
        <v>0</v>
      </c>
      <c r="K10" s="10" t="s">
        <v>66</v>
      </c>
      <c r="L10" s="4"/>
    </row>
    <row r="11" spans="1:12">
      <c r="B11" s="3">
        <v>1</v>
      </c>
      <c r="C11">
        <v>46</v>
      </c>
      <c r="D11">
        <f>(B11/(C11+B11))*100</f>
        <v>2.1276595744680851</v>
      </c>
      <c r="E11" s="10" t="s">
        <v>66</v>
      </c>
      <c r="H11">
        <v>0</v>
      </c>
      <c r="I11">
        <v>80</v>
      </c>
      <c r="J11">
        <f t="shared" si="0"/>
        <v>0</v>
      </c>
      <c r="K11" s="10" t="s">
        <v>66</v>
      </c>
      <c r="L11" s="4"/>
    </row>
    <row r="12" spans="1:12">
      <c r="B12" s="3">
        <v>2</v>
      </c>
      <c r="C12">
        <v>61</v>
      </c>
      <c r="D12">
        <f>(B12/(C12+B12))*100</f>
        <v>3.1746031746031744</v>
      </c>
      <c r="E12" s="10" t="s">
        <v>66</v>
      </c>
      <c r="F12">
        <f>AVERAGE(D10:D12)</f>
        <v>2.492058597516507</v>
      </c>
      <c r="H12">
        <v>0</v>
      </c>
      <c r="I12">
        <v>88</v>
      </c>
      <c r="J12">
        <f t="shared" si="0"/>
        <v>0</v>
      </c>
      <c r="K12" s="10" t="s">
        <v>66</v>
      </c>
      <c r="L12" s="4">
        <f>AVERAGE(J10:J12)</f>
        <v>0</v>
      </c>
    </row>
    <row r="13" spans="1:12">
      <c r="B13" s="3"/>
      <c r="L13" s="4"/>
    </row>
    <row r="14" spans="1:12">
      <c r="B14" s="3">
        <v>3</v>
      </c>
      <c r="C14">
        <v>77</v>
      </c>
      <c r="D14">
        <f>(B14/(C14+B14))*100</f>
        <v>3.75</v>
      </c>
      <c r="E14" s="10" t="s">
        <v>67</v>
      </c>
      <c r="H14">
        <v>0</v>
      </c>
      <c r="I14">
        <v>125</v>
      </c>
      <c r="J14">
        <f t="shared" si="0"/>
        <v>0</v>
      </c>
      <c r="K14" s="10" t="s">
        <v>67</v>
      </c>
      <c r="L14" s="4"/>
    </row>
    <row r="15" spans="1:12">
      <c r="B15" s="3">
        <v>3</v>
      </c>
      <c r="C15">
        <v>75</v>
      </c>
      <c r="D15">
        <f>(B15/(C15+B15))*100</f>
        <v>3.8461538461538463</v>
      </c>
      <c r="E15" s="10" t="s">
        <v>67</v>
      </c>
      <c r="H15">
        <v>0</v>
      </c>
      <c r="I15">
        <v>108</v>
      </c>
      <c r="J15">
        <f t="shared" si="0"/>
        <v>0</v>
      </c>
      <c r="K15" s="10" t="s">
        <v>67</v>
      </c>
      <c r="L15" s="4"/>
    </row>
    <row r="16" spans="1:12">
      <c r="B16" s="3">
        <v>4</v>
      </c>
      <c r="C16">
        <v>79</v>
      </c>
      <c r="D16">
        <f>(B16/(C16+B16))*100</f>
        <v>4.8192771084337354</v>
      </c>
      <c r="E16" s="10" t="s">
        <v>67</v>
      </c>
      <c r="F16">
        <f>AVERAGE(D14:D16)</f>
        <v>4.1384769848625274</v>
      </c>
      <c r="H16">
        <v>0</v>
      </c>
      <c r="I16">
        <v>90</v>
      </c>
      <c r="J16">
        <f t="shared" si="0"/>
        <v>0</v>
      </c>
      <c r="K16" s="10" t="s">
        <v>67</v>
      </c>
      <c r="L16" s="4">
        <f>AVERAGE(J14:J16)</f>
        <v>0</v>
      </c>
    </row>
    <row r="17" spans="2:12">
      <c r="B17" s="3"/>
      <c r="L17" s="4"/>
    </row>
    <row r="18" spans="2:12">
      <c r="B18" s="3">
        <v>2</v>
      </c>
      <c r="C18">
        <v>99</v>
      </c>
      <c r="D18">
        <f>(B18/(C18+B18))*100</f>
        <v>1.9801980198019802</v>
      </c>
      <c r="E18" s="10" t="s">
        <v>68</v>
      </c>
      <c r="H18">
        <v>6</v>
      </c>
      <c r="I18">
        <v>84</v>
      </c>
      <c r="J18">
        <f t="shared" si="0"/>
        <v>6.666666666666667</v>
      </c>
      <c r="K18" s="10" t="s">
        <v>69</v>
      </c>
      <c r="L18" s="4"/>
    </row>
    <row r="19" spans="2:12">
      <c r="B19" s="3">
        <v>2</v>
      </c>
      <c r="C19">
        <v>104</v>
      </c>
      <c r="D19">
        <f>(B19/(C19+B19))*100</f>
        <v>1.8867924528301887</v>
      </c>
      <c r="E19" s="10" t="s">
        <v>68</v>
      </c>
      <c r="H19">
        <v>4</v>
      </c>
      <c r="I19">
        <v>85</v>
      </c>
      <c r="J19">
        <f t="shared" si="0"/>
        <v>4.4943820224719104</v>
      </c>
      <c r="K19" s="10" t="s">
        <v>69</v>
      </c>
      <c r="L19" s="4"/>
    </row>
    <row r="20" spans="2:12">
      <c r="B20" s="3">
        <v>1</v>
      </c>
      <c r="C20">
        <v>64</v>
      </c>
      <c r="D20">
        <f>(B20/(C20+B20))*100</f>
        <v>1.5384615384615385</v>
      </c>
      <c r="E20" s="10" t="s">
        <v>68</v>
      </c>
      <c r="F20">
        <f>AVERAGE(D18:D20)</f>
        <v>1.8018173370312358</v>
      </c>
      <c r="H20">
        <v>4</v>
      </c>
      <c r="I20">
        <v>71</v>
      </c>
      <c r="J20">
        <f t="shared" si="0"/>
        <v>5.3333333333333339</v>
      </c>
      <c r="K20" s="10" t="s">
        <v>69</v>
      </c>
      <c r="L20" s="4">
        <f>AVERAGE(J18:J20)</f>
        <v>5.4981273408239701</v>
      </c>
    </row>
    <row r="21" spans="2:12">
      <c r="B21" s="3"/>
      <c r="L21" s="4"/>
    </row>
    <row r="22" spans="2:12">
      <c r="B22" s="3">
        <v>10</v>
      </c>
      <c r="C22">
        <v>139</v>
      </c>
      <c r="D22">
        <f>(B22/(C22+B22))*100</f>
        <v>6.7114093959731544</v>
      </c>
      <c r="E22" s="10" t="s">
        <v>69</v>
      </c>
      <c r="H22">
        <v>13</v>
      </c>
      <c r="I22">
        <v>48</v>
      </c>
      <c r="J22">
        <f>(H22/(I22+H22))*100</f>
        <v>21.311475409836063</v>
      </c>
      <c r="K22" s="10" t="s">
        <v>70</v>
      </c>
      <c r="L22" s="4"/>
    </row>
    <row r="23" spans="2:12">
      <c r="B23" s="3">
        <v>4</v>
      </c>
      <c r="C23">
        <v>53</v>
      </c>
      <c r="D23">
        <f>(B23/(C23+B23))*100</f>
        <v>7.0175438596491224</v>
      </c>
      <c r="E23" s="10" t="s">
        <v>69</v>
      </c>
      <c r="H23">
        <v>14</v>
      </c>
      <c r="I23">
        <v>89</v>
      </c>
      <c r="J23">
        <f>(H23/(I23+H23))*100</f>
        <v>13.592233009708737</v>
      </c>
      <c r="K23" s="10" t="s">
        <v>70</v>
      </c>
      <c r="L23" s="4"/>
    </row>
    <row r="24" spans="2:12">
      <c r="B24" s="3">
        <v>8</v>
      </c>
      <c r="C24">
        <v>96</v>
      </c>
      <c r="D24">
        <f>(B24/(C24+B24))*100</f>
        <v>7.6923076923076925</v>
      </c>
      <c r="E24" s="10" t="s">
        <v>69</v>
      </c>
      <c r="F24">
        <f>AVERAGE(D22:D24)</f>
        <v>7.1404203159766562</v>
      </c>
      <c r="H24">
        <v>13</v>
      </c>
      <c r="I24">
        <v>63</v>
      </c>
      <c r="J24">
        <f t="shared" si="0"/>
        <v>17.105263157894736</v>
      </c>
      <c r="K24" s="10" t="s">
        <v>70</v>
      </c>
      <c r="L24" s="4">
        <f>AVERAGE(J22:J24)</f>
        <v>17.336323859146514</v>
      </c>
    </row>
    <row r="25" spans="2:12">
      <c r="B25" s="3"/>
      <c r="L25" s="4"/>
    </row>
    <row r="26" spans="2:12">
      <c r="B26" s="3">
        <v>57</v>
      </c>
      <c r="C26">
        <v>58</v>
      </c>
      <c r="D26">
        <f>(B26/(C26+B26))*100</f>
        <v>49.565217391304351</v>
      </c>
      <c r="E26" s="10" t="s">
        <v>70</v>
      </c>
      <c r="L26" s="4"/>
    </row>
    <row r="27" spans="2:12">
      <c r="B27" s="3">
        <v>15</v>
      </c>
      <c r="C27">
        <v>34</v>
      </c>
      <c r="D27">
        <f>(B27/(C27+B27))*100</f>
        <v>30.612244897959183</v>
      </c>
      <c r="E27" s="10" t="s">
        <v>70</v>
      </c>
      <c r="L27" s="4"/>
    </row>
    <row r="28" spans="2:12" ht="15.75" thickBot="1">
      <c r="B28" s="6">
        <v>53</v>
      </c>
      <c r="C28" s="7">
        <v>70</v>
      </c>
      <c r="D28" s="7">
        <f>(B28/(C28+B28))*100</f>
        <v>43.089430894308947</v>
      </c>
      <c r="E28" s="8" t="s">
        <v>70</v>
      </c>
      <c r="F28" s="7">
        <f>AVERAGE(D26:D28)</f>
        <v>41.088964394524162</v>
      </c>
      <c r="G28" s="7"/>
      <c r="H28" s="7"/>
      <c r="I28" s="7"/>
      <c r="J28" s="7"/>
      <c r="K28" s="7"/>
      <c r="L28" s="9"/>
    </row>
    <row r="30" spans="2:12" ht="15.75" thickBot="1"/>
    <row r="31" spans="2:12">
      <c r="B31" s="16" t="s">
        <v>71</v>
      </c>
      <c r="C31" s="17"/>
      <c r="D31" s="17"/>
      <c r="E31" s="11" t="s">
        <v>72</v>
      </c>
      <c r="F31" s="11" t="s">
        <v>64</v>
      </c>
      <c r="G31" s="2"/>
      <c r="H31" s="17" t="s">
        <v>75</v>
      </c>
      <c r="I31" s="17"/>
      <c r="J31" s="17"/>
      <c r="K31" s="11" t="s">
        <v>72</v>
      </c>
      <c r="L31" s="12" t="s">
        <v>64</v>
      </c>
    </row>
    <row r="32" spans="2:12">
      <c r="B32" s="3"/>
      <c r="L32" s="4"/>
    </row>
    <row r="33" spans="2:12">
      <c r="B33" s="5" t="s">
        <v>61</v>
      </c>
      <c r="C33" s="1" t="s">
        <v>62</v>
      </c>
      <c r="D33" s="1" t="s">
        <v>63</v>
      </c>
      <c r="H33" s="1" t="s">
        <v>61</v>
      </c>
      <c r="I33" s="1" t="s">
        <v>62</v>
      </c>
      <c r="J33" s="1" t="s">
        <v>63</v>
      </c>
      <c r="L33" s="4"/>
    </row>
    <row r="34" spans="2:12">
      <c r="B34" s="3">
        <v>0</v>
      </c>
      <c r="C34">
        <v>98</v>
      </c>
      <c r="D34">
        <f>(B34/(C34+B34))*100</f>
        <v>0</v>
      </c>
      <c r="E34" s="1" t="s">
        <v>65</v>
      </c>
      <c r="H34">
        <v>0</v>
      </c>
      <c r="I34">
        <v>65</v>
      </c>
      <c r="J34">
        <f>(H34/(I34+H34))*100</f>
        <v>0</v>
      </c>
      <c r="K34" s="1" t="s">
        <v>65</v>
      </c>
      <c r="L34" s="4"/>
    </row>
    <row r="35" spans="2:12">
      <c r="B35" s="3">
        <v>0</v>
      </c>
      <c r="C35">
        <v>78</v>
      </c>
      <c r="D35">
        <f t="shared" ref="D35" si="1">(B35/(C35+B35))*100</f>
        <v>0</v>
      </c>
      <c r="E35" s="1" t="s">
        <v>65</v>
      </c>
      <c r="H35">
        <v>0</v>
      </c>
      <c r="I35">
        <v>80</v>
      </c>
      <c r="J35">
        <f t="shared" ref="J35:J36" si="2">(H35/(I35+H35))*100</f>
        <v>0</v>
      </c>
      <c r="K35" s="1" t="s">
        <v>65</v>
      </c>
      <c r="L35" s="4"/>
    </row>
    <row r="36" spans="2:12">
      <c r="B36" s="3">
        <v>0</v>
      </c>
      <c r="C36">
        <v>71</v>
      </c>
      <c r="D36">
        <f>(B36/(C36+B36))*100</f>
        <v>0</v>
      </c>
      <c r="E36" s="1" t="s">
        <v>65</v>
      </c>
      <c r="F36">
        <f>AVERAGE(D34:D36)</f>
        <v>0</v>
      </c>
      <c r="H36">
        <v>0</v>
      </c>
      <c r="I36">
        <v>61</v>
      </c>
      <c r="J36">
        <f t="shared" si="2"/>
        <v>0</v>
      </c>
      <c r="K36" s="1" t="s">
        <v>65</v>
      </c>
      <c r="L36" s="4">
        <f>AVERAGE(J34:J36)</f>
        <v>0</v>
      </c>
    </row>
    <row r="37" spans="2:12">
      <c r="B37" s="3"/>
      <c r="L37" s="4"/>
    </row>
    <row r="38" spans="2:12">
      <c r="B38" s="3">
        <v>3</v>
      </c>
      <c r="C38">
        <v>92</v>
      </c>
      <c r="D38">
        <f>(B38/(C38+B38))*100</f>
        <v>3.1578947368421053</v>
      </c>
      <c r="E38" s="10" t="s">
        <v>66</v>
      </c>
      <c r="H38">
        <v>0</v>
      </c>
      <c r="I38">
        <v>62</v>
      </c>
      <c r="J38">
        <f t="shared" ref="J38:J40" si="3">(H38/(I38+H38))*100</f>
        <v>0</v>
      </c>
      <c r="K38" s="10" t="s">
        <v>66</v>
      </c>
      <c r="L38" s="4"/>
    </row>
    <row r="39" spans="2:12">
      <c r="B39" s="3">
        <v>3</v>
      </c>
      <c r="C39">
        <v>101</v>
      </c>
      <c r="D39">
        <f>(B39/(C39+B39))*100</f>
        <v>2.8846153846153846</v>
      </c>
      <c r="E39" s="10" t="s">
        <v>66</v>
      </c>
      <c r="H39">
        <v>0</v>
      </c>
      <c r="I39">
        <v>68</v>
      </c>
      <c r="J39">
        <f t="shared" si="3"/>
        <v>0</v>
      </c>
      <c r="K39" s="10" t="s">
        <v>66</v>
      </c>
      <c r="L39" s="4"/>
    </row>
    <row r="40" spans="2:12">
      <c r="B40" s="3">
        <v>2</v>
      </c>
      <c r="C40">
        <v>79</v>
      </c>
      <c r="D40">
        <f>(B40/(C40+B40))*100</f>
        <v>2.4691358024691357</v>
      </c>
      <c r="E40" s="10" t="s">
        <v>66</v>
      </c>
      <c r="F40">
        <f>AVERAGE(D38:D40)</f>
        <v>2.837215307975542</v>
      </c>
      <c r="H40">
        <v>0</v>
      </c>
      <c r="I40">
        <v>72</v>
      </c>
      <c r="J40">
        <f t="shared" si="3"/>
        <v>0</v>
      </c>
      <c r="K40" s="10" t="s">
        <v>66</v>
      </c>
      <c r="L40" s="4">
        <f>AVERAGE(J38:J40)</f>
        <v>0</v>
      </c>
    </row>
    <row r="41" spans="2:12">
      <c r="B41" s="3"/>
      <c r="L41" s="4"/>
    </row>
    <row r="42" spans="2:12">
      <c r="B42" s="3">
        <v>4</v>
      </c>
      <c r="C42">
        <v>87</v>
      </c>
      <c r="D42">
        <f>(B42/(C42+B42))*100</f>
        <v>4.395604395604396</v>
      </c>
      <c r="E42" s="10" t="s">
        <v>67</v>
      </c>
      <c r="H42">
        <v>0</v>
      </c>
      <c r="I42">
        <v>70</v>
      </c>
      <c r="J42">
        <f>(H42/(I42+H42))*100</f>
        <v>0</v>
      </c>
      <c r="K42" s="10" t="s">
        <v>67</v>
      </c>
      <c r="L42" s="4"/>
    </row>
    <row r="43" spans="2:12">
      <c r="B43" s="3">
        <v>5</v>
      </c>
      <c r="C43">
        <v>103</v>
      </c>
      <c r="D43">
        <f>(B43/(C43+B43))*100</f>
        <v>4.6296296296296298</v>
      </c>
      <c r="E43" s="10" t="s">
        <v>67</v>
      </c>
      <c r="H43">
        <v>0</v>
      </c>
      <c r="I43">
        <v>68</v>
      </c>
      <c r="J43">
        <f>(H43/(I43+H43))*100</f>
        <v>0</v>
      </c>
      <c r="K43" s="10" t="s">
        <v>67</v>
      </c>
      <c r="L43" s="4"/>
    </row>
    <row r="44" spans="2:12">
      <c r="B44" s="3">
        <v>4</v>
      </c>
      <c r="C44">
        <v>72</v>
      </c>
      <c r="D44">
        <f>(B44/(C44+B44))*100</f>
        <v>5.2631578947368416</v>
      </c>
      <c r="E44" s="10" t="s">
        <v>67</v>
      </c>
      <c r="F44">
        <f>AVERAGE(D42:D44)</f>
        <v>4.7627973066569558</v>
      </c>
      <c r="H44">
        <v>0</v>
      </c>
      <c r="I44">
        <v>63</v>
      </c>
      <c r="J44">
        <f>(H44/(I44+H44))*100</f>
        <v>0</v>
      </c>
      <c r="K44" s="10" t="s">
        <v>67</v>
      </c>
      <c r="L44" s="4">
        <f>AVERAGE(J42:J44)</f>
        <v>0</v>
      </c>
    </row>
    <row r="45" spans="2:12">
      <c r="B45" s="3"/>
      <c r="L45" s="4"/>
    </row>
    <row r="46" spans="2:12">
      <c r="B46" s="3">
        <v>1</v>
      </c>
      <c r="C46">
        <v>57</v>
      </c>
      <c r="D46">
        <f>(B46/(C46+B46))*100</f>
        <v>1.7241379310344827</v>
      </c>
      <c r="E46" s="10" t="s">
        <v>68</v>
      </c>
      <c r="H46">
        <v>4</v>
      </c>
      <c r="I46">
        <v>65</v>
      </c>
      <c r="J46">
        <f>(H46/(I46+H46))*100</f>
        <v>5.7971014492753623</v>
      </c>
      <c r="K46" s="10" t="s">
        <v>69</v>
      </c>
      <c r="L46" s="4"/>
    </row>
    <row r="47" spans="2:12">
      <c r="B47" s="3">
        <v>3</v>
      </c>
      <c r="C47">
        <v>131</v>
      </c>
      <c r="D47">
        <f>(B47/(C47+B47))*100</f>
        <v>2.2388059701492535</v>
      </c>
      <c r="E47" s="10" t="s">
        <v>68</v>
      </c>
      <c r="H47">
        <v>7</v>
      </c>
      <c r="I47">
        <v>79</v>
      </c>
      <c r="J47">
        <f>(H47/(I47+H47))*100</f>
        <v>8.1395348837209305</v>
      </c>
      <c r="K47" s="10" t="s">
        <v>69</v>
      </c>
      <c r="L47" s="4"/>
    </row>
    <row r="48" spans="2:12">
      <c r="B48" s="3">
        <v>1</v>
      </c>
      <c r="C48">
        <v>60</v>
      </c>
      <c r="D48">
        <f>(B48/(C48+B48))*100</f>
        <v>1.639344262295082</v>
      </c>
      <c r="E48" s="10" t="s">
        <v>68</v>
      </c>
      <c r="F48">
        <f>AVERAGE(D46:D48)</f>
        <v>1.8674293878262727</v>
      </c>
      <c r="H48">
        <v>4</v>
      </c>
      <c r="I48">
        <v>68</v>
      </c>
      <c r="J48">
        <f>(H48/(I48+H48))*100</f>
        <v>5.5555555555555554</v>
      </c>
      <c r="K48" s="10" t="s">
        <v>69</v>
      </c>
      <c r="L48" s="4">
        <f>AVERAGE(J46:J48)</f>
        <v>6.4973972961839506</v>
      </c>
    </row>
    <row r="49" spans="2:12">
      <c r="B49" s="3"/>
      <c r="L49" s="4"/>
    </row>
    <row r="50" spans="2:12">
      <c r="B50" s="3">
        <v>3</v>
      </c>
      <c r="C50">
        <v>58</v>
      </c>
      <c r="D50">
        <f>(B50/(C50+B50))*100</f>
        <v>4.918032786885246</v>
      </c>
      <c r="E50" s="10" t="s">
        <v>69</v>
      </c>
      <c r="H50">
        <v>15</v>
      </c>
      <c r="I50">
        <v>78</v>
      </c>
      <c r="J50">
        <f>(H50/(I50+H50))*100</f>
        <v>16.129032258064516</v>
      </c>
      <c r="K50" s="10" t="s">
        <v>70</v>
      </c>
      <c r="L50" s="4"/>
    </row>
    <row r="51" spans="2:12">
      <c r="B51" s="3">
        <v>5</v>
      </c>
      <c r="C51">
        <v>67</v>
      </c>
      <c r="D51">
        <f>(B51/(C51+B51))*100</f>
        <v>6.9444444444444446</v>
      </c>
      <c r="E51" s="10" t="s">
        <v>69</v>
      </c>
      <c r="H51">
        <v>20</v>
      </c>
      <c r="I51">
        <v>52</v>
      </c>
      <c r="J51">
        <f>(H51/(I51+H51))*100</f>
        <v>27.777777777777779</v>
      </c>
      <c r="K51" s="10" t="s">
        <v>70</v>
      </c>
      <c r="L51" s="4"/>
    </row>
    <row r="52" spans="2:12">
      <c r="B52" s="3">
        <v>8</v>
      </c>
      <c r="C52">
        <v>67</v>
      </c>
      <c r="D52">
        <f>(B52/(C52+B52))*100</f>
        <v>10.666666666666668</v>
      </c>
      <c r="E52" s="10" t="s">
        <v>69</v>
      </c>
      <c r="F52">
        <f>AVERAGE(D50:D52)</f>
        <v>7.5097146326654531</v>
      </c>
      <c r="H52">
        <v>12</v>
      </c>
      <c r="I52">
        <v>52</v>
      </c>
      <c r="J52">
        <f>(H52/(I52+H52))*100</f>
        <v>18.75</v>
      </c>
      <c r="K52" s="10" t="s">
        <v>70</v>
      </c>
      <c r="L52" s="4">
        <f>AVERAGE(J50:J52)</f>
        <v>20.885603345280767</v>
      </c>
    </row>
    <row r="53" spans="2:12">
      <c r="B53" s="3"/>
      <c r="L53" s="4"/>
    </row>
    <row r="54" spans="2:12">
      <c r="B54" s="3">
        <v>21</v>
      </c>
      <c r="C54">
        <v>50</v>
      </c>
      <c r="D54">
        <f>(B54/(C54+B54))*100</f>
        <v>29.577464788732392</v>
      </c>
      <c r="E54" s="10" t="s">
        <v>70</v>
      </c>
      <c r="L54" s="4"/>
    </row>
    <row r="55" spans="2:12">
      <c r="B55" s="3">
        <v>31</v>
      </c>
      <c r="C55">
        <v>42</v>
      </c>
      <c r="D55">
        <f>(B55/(C55+B55))*100</f>
        <v>42.465753424657535</v>
      </c>
      <c r="E55" s="10" t="s">
        <v>70</v>
      </c>
      <c r="L55" s="4"/>
    </row>
    <row r="56" spans="2:12" ht="15.75" thickBot="1">
      <c r="B56" s="6">
        <v>28</v>
      </c>
      <c r="C56" s="7">
        <v>44</v>
      </c>
      <c r="D56" s="7">
        <f>(B56/(C56+B56))*100</f>
        <v>38.888888888888893</v>
      </c>
      <c r="E56" s="8" t="s">
        <v>70</v>
      </c>
      <c r="F56" s="7">
        <f>AVERAGE(D54:D56)</f>
        <v>36.977369034092938</v>
      </c>
      <c r="G56" s="7"/>
      <c r="H56" s="7"/>
      <c r="I56" s="7"/>
      <c r="J56" s="7"/>
      <c r="K56" s="7"/>
      <c r="L56" s="9"/>
    </row>
  </sheetData>
  <mergeCells count="4">
    <mergeCell ref="B31:D31"/>
    <mergeCell ref="H31:J31"/>
    <mergeCell ref="B3:D3"/>
    <mergeCell ref="H3:J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140BA-CF17-4FEC-BF3D-3ABF3B27D54A}">
  <dimension ref="A1:G52"/>
  <sheetViews>
    <sheetView workbookViewId="0">
      <selection activeCell="B25" sqref="B25"/>
    </sheetView>
  </sheetViews>
  <sheetFormatPr defaultRowHeight="15"/>
  <cols>
    <col min="2" max="2" width="59.42578125" customWidth="1"/>
    <col min="3" max="3" width="11.85546875" customWidth="1"/>
    <col min="4" max="7" width="17.28515625" customWidth="1"/>
  </cols>
  <sheetData>
    <row r="1" spans="1:7">
      <c r="A1" s="1" t="s">
        <v>181</v>
      </c>
    </row>
    <row r="3" spans="1:7">
      <c r="B3" s="1" t="s">
        <v>93</v>
      </c>
    </row>
    <row r="4" spans="1:7">
      <c r="B4" s="13" t="s">
        <v>76</v>
      </c>
      <c r="C4" s="13" t="s">
        <v>77</v>
      </c>
      <c r="D4" s="13" t="s">
        <v>78</v>
      </c>
      <c r="E4" s="13" t="s">
        <v>79</v>
      </c>
      <c r="F4" s="13" t="s">
        <v>80</v>
      </c>
      <c r="G4" s="13" t="s">
        <v>81</v>
      </c>
    </row>
    <row r="5" spans="1:7">
      <c r="C5" t="s">
        <v>82</v>
      </c>
      <c r="D5">
        <v>1.849</v>
      </c>
      <c r="E5">
        <v>1.8729</v>
      </c>
      <c r="F5">
        <v>1.5212000000000001</v>
      </c>
      <c r="G5">
        <v>1.2382</v>
      </c>
    </row>
    <row r="6" spans="1:7">
      <c r="C6" t="s">
        <v>83</v>
      </c>
      <c r="D6">
        <v>0.90629999999999999</v>
      </c>
      <c r="E6">
        <v>0.89970000000000006</v>
      </c>
      <c r="F6">
        <v>1.0545</v>
      </c>
      <c r="G6">
        <v>0.82440000000000002</v>
      </c>
    </row>
    <row r="7" spans="1:7">
      <c r="C7" t="s">
        <v>84</v>
      </c>
      <c r="D7">
        <v>0.86409999999999998</v>
      </c>
      <c r="E7">
        <v>0.996</v>
      </c>
      <c r="F7">
        <v>1.0141</v>
      </c>
      <c r="G7">
        <v>0.94289999999999996</v>
      </c>
    </row>
    <row r="8" spans="1:7">
      <c r="C8" t="s">
        <v>85</v>
      </c>
      <c r="D8">
        <v>1.2033</v>
      </c>
      <c r="E8">
        <v>1.1966000000000001</v>
      </c>
      <c r="F8">
        <v>1.0622</v>
      </c>
      <c r="G8">
        <v>1.1818</v>
      </c>
    </row>
    <row r="9" spans="1:7">
      <c r="C9" t="s">
        <v>86</v>
      </c>
      <c r="D9">
        <v>1.0023</v>
      </c>
      <c r="E9">
        <v>1.0968</v>
      </c>
      <c r="F9">
        <v>1.0147999999999999</v>
      </c>
      <c r="G9">
        <v>0.80449999999999999</v>
      </c>
    </row>
    <row r="10" spans="1:7">
      <c r="C10" t="s">
        <v>87</v>
      </c>
      <c r="D10">
        <v>1.1423000000000001</v>
      </c>
      <c r="E10">
        <v>1.1088</v>
      </c>
      <c r="F10">
        <v>1.0658000000000001</v>
      </c>
      <c r="G10">
        <v>1.2605</v>
      </c>
    </row>
    <row r="11" spans="1:7">
      <c r="C11" t="s">
        <v>88</v>
      </c>
      <c r="D11">
        <v>1.7231000000000001</v>
      </c>
      <c r="E11">
        <v>1.2544</v>
      </c>
      <c r="F11">
        <v>1.5801000000000001</v>
      </c>
      <c r="G11">
        <v>1.2665999999999999</v>
      </c>
    </row>
    <row r="12" spans="1:7">
      <c r="C12" t="s">
        <v>89</v>
      </c>
      <c r="D12">
        <v>1.0091000000000001</v>
      </c>
      <c r="E12">
        <v>0.99719999999999998</v>
      </c>
      <c r="F12">
        <v>0.7802</v>
      </c>
      <c r="G12">
        <v>1.0511999999999999</v>
      </c>
    </row>
    <row r="13" spans="1:7">
      <c r="C13" t="s">
        <v>90</v>
      </c>
      <c r="D13">
        <v>1.607</v>
      </c>
      <c r="E13">
        <v>1.2044999999999999</v>
      </c>
      <c r="F13">
        <v>1.2230000000000001</v>
      </c>
      <c r="G13">
        <v>0.94110000000000005</v>
      </c>
    </row>
    <row r="16" spans="1:7">
      <c r="B16" s="13" t="s">
        <v>91</v>
      </c>
      <c r="C16" s="13" t="s">
        <v>77</v>
      </c>
      <c r="D16" s="13" t="s">
        <v>78</v>
      </c>
      <c r="E16" s="13" t="s">
        <v>79</v>
      </c>
      <c r="F16" s="13" t="s">
        <v>80</v>
      </c>
      <c r="G16" s="13" t="s">
        <v>81</v>
      </c>
    </row>
    <row r="17" spans="2:7">
      <c r="C17" s="14" t="s">
        <v>82</v>
      </c>
      <c r="D17">
        <v>2.0911</v>
      </c>
      <c r="E17">
        <v>2.3673000000000002</v>
      </c>
      <c r="F17">
        <v>2.3921000000000001</v>
      </c>
      <c r="G17">
        <v>2.0451999999999999</v>
      </c>
    </row>
    <row r="18" spans="2:7">
      <c r="C18" s="14" t="s">
        <v>92</v>
      </c>
      <c r="D18">
        <v>0.96960000000000002</v>
      </c>
      <c r="E18">
        <v>1.1821999999999999</v>
      </c>
      <c r="F18">
        <v>1.1929000000000001</v>
      </c>
      <c r="G18">
        <v>0.66459999999999997</v>
      </c>
    </row>
    <row r="19" spans="2:7">
      <c r="C19" s="14" t="s">
        <v>84</v>
      </c>
      <c r="D19">
        <v>0.98299999999999998</v>
      </c>
      <c r="E19">
        <v>1.0499000000000001</v>
      </c>
      <c r="F19">
        <v>0.91779999999999995</v>
      </c>
      <c r="G19">
        <v>0.72260000000000002</v>
      </c>
    </row>
    <row r="20" spans="2:7">
      <c r="C20" s="14" t="s">
        <v>85</v>
      </c>
      <c r="D20">
        <v>1.7182999999999999</v>
      </c>
      <c r="E20">
        <v>1.8314999999999999</v>
      </c>
      <c r="F20">
        <v>1.69</v>
      </c>
      <c r="G20">
        <v>1.9013</v>
      </c>
    </row>
    <row r="21" spans="2:7">
      <c r="C21" s="14" t="s">
        <v>86</v>
      </c>
      <c r="D21">
        <v>1.2907999999999999</v>
      </c>
      <c r="E21">
        <v>1.2555000000000001</v>
      </c>
      <c r="F21">
        <v>1.3233999999999999</v>
      </c>
      <c r="G21">
        <v>0.93899999999999995</v>
      </c>
    </row>
    <row r="22" spans="2:7">
      <c r="C22" s="14" t="s">
        <v>87</v>
      </c>
      <c r="D22">
        <v>1.2754000000000001</v>
      </c>
      <c r="E22">
        <v>1.3122</v>
      </c>
      <c r="F22">
        <v>1.1818</v>
      </c>
      <c r="G22">
        <v>1.1655</v>
      </c>
    </row>
    <row r="23" spans="2:7">
      <c r="C23" s="14" t="s">
        <v>88</v>
      </c>
      <c r="D23">
        <v>1.3241000000000001</v>
      </c>
      <c r="E23">
        <v>1.5305</v>
      </c>
      <c r="F23">
        <v>1.2065999999999999</v>
      </c>
      <c r="G23">
        <v>2.1495000000000002</v>
      </c>
    </row>
    <row r="24" spans="2:7">
      <c r="C24" s="14" t="s">
        <v>89</v>
      </c>
      <c r="D24">
        <v>1.1859</v>
      </c>
      <c r="E24">
        <v>1.0912999999999999</v>
      </c>
      <c r="F24">
        <v>1.1165</v>
      </c>
      <c r="G24">
        <v>1.1769000000000001</v>
      </c>
    </row>
    <row r="25" spans="2:7">
      <c r="C25" s="14" t="s">
        <v>90</v>
      </c>
      <c r="D25">
        <v>1.5468999999999999</v>
      </c>
      <c r="E25">
        <v>1.5214000000000001</v>
      </c>
      <c r="F25">
        <v>1.5193000000000001</v>
      </c>
      <c r="G25">
        <v>1.0247999999999999</v>
      </c>
    </row>
    <row r="30" spans="2:7">
      <c r="B30" t="s">
        <v>94</v>
      </c>
    </row>
    <row r="31" spans="2:7">
      <c r="B31" s="13" t="s">
        <v>76</v>
      </c>
      <c r="C31" s="13" t="s">
        <v>77</v>
      </c>
      <c r="D31" s="13" t="s">
        <v>78</v>
      </c>
      <c r="E31" s="13" t="s">
        <v>79</v>
      </c>
      <c r="F31" s="13" t="s">
        <v>80</v>
      </c>
      <c r="G31" s="13" t="s">
        <v>81</v>
      </c>
    </row>
    <row r="32" spans="2:7">
      <c r="C32" s="14" t="s">
        <v>82</v>
      </c>
      <c r="D32">
        <v>1.0905</v>
      </c>
      <c r="E32">
        <v>1.1257999999999999</v>
      </c>
      <c r="F32">
        <v>1.2887999999999999</v>
      </c>
      <c r="G32">
        <v>1.1359999999999999</v>
      </c>
    </row>
    <row r="33" spans="2:7">
      <c r="C33" s="14" t="s">
        <v>92</v>
      </c>
      <c r="D33">
        <v>1.1025</v>
      </c>
      <c r="E33">
        <v>0.91369999999999996</v>
      </c>
      <c r="F33">
        <v>1.1485000000000001</v>
      </c>
      <c r="G33">
        <v>1.2403999999999999</v>
      </c>
    </row>
    <row r="34" spans="2:7">
      <c r="C34" s="14" t="s">
        <v>84</v>
      </c>
      <c r="D34">
        <v>1.1718</v>
      </c>
      <c r="E34">
        <v>1.1093999999999999</v>
      </c>
      <c r="F34">
        <v>1.101</v>
      </c>
      <c r="G34">
        <v>1.2199</v>
      </c>
    </row>
    <row r="35" spans="2:7">
      <c r="C35" s="14" t="s">
        <v>85</v>
      </c>
      <c r="D35">
        <v>0.85129999999999995</v>
      </c>
      <c r="E35">
        <v>1.1264000000000001</v>
      </c>
      <c r="F35">
        <v>1.1775</v>
      </c>
      <c r="G35">
        <v>1.2403999999999999</v>
      </c>
    </row>
    <row r="36" spans="2:7">
      <c r="C36" s="14" t="s">
        <v>86</v>
      </c>
      <c r="D36">
        <v>1.0603</v>
      </c>
      <c r="E36">
        <v>0.92049999999999998</v>
      </c>
      <c r="F36">
        <v>1.1427</v>
      </c>
      <c r="G36">
        <v>1.2345999999999999</v>
      </c>
    </row>
    <row r="37" spans="2:7">
      <c r="C37" s="14" t="s">
        <v>87</v>
      </c>
      <c r="D37">
        <v>1.1767000000000001</v>
      </c>
      <c r="E37">
        <v>0.91369999999999996</v>
      </c>
      <c r="F37">
        <v>1.0708</v>
      </c>
      <c r="G37">
        <v>1.1279999999999999</v>
      </c>
    </row>
    <row r="38" spans="2:7">
      <c r="C38" s="14" t="s">
        <v>88</v>
      </c>
      <c r="D38">
        <v>1.0738000000000001</v>
      </c>
      <c r="E38">
        <v>1.6469</v>
      </c>
      <c r="F38">
        <v>1.1116999999999999</v>
      </c>
      <c r="G38">
        <v>2.3698000000000001</v>
      </c>
    </row>
    <row r="39" spans="2:7">
      <c r="C39" s="14" t="s">
        <v>89</v>
      </c>
      <c r="D39" t="s">
        <v>95</v>
      </c>
      <c r="E39">
        <v>1.3468</v>
      </c>
      <c r="F39">
        <v>1.2803</v>
      </c>
      <c r="G39">
        <v>1.2376</v>
      </c>
    </row>
    <row r="40" spans="2:7">
      <c r="C40" s="14" t="s">
        <v>90</v>
      </c>
      <c r="D40" t="s">
        <v>95</v>
      </c>
      <c r="E40">
        <v>1.0483</v>
      </c>
      <c r="F40">
        <v>0.85680000000000001</v>
      </c>
      <c r="G40">
        <v>1.5444</v>
      </c>
    </row>
    <row r="43" spans="2:7">
      <c r="B43" s="13" t="s">
        <v>91</v>
      </c>
      <c r="C43" s="13" t="s">
        <v>77</v>
      </c>
      <c r="D43" s="13" t="s">
        <v>78</v>
      </c>
      <c r="E43" s="13" t="s">
        <v>79</v>
      </c>
      <c r="F43" s="13" t="s">
        <v>80</v>
      </c>
      <c r="G43" s="13" t="s">
        <v>81</v>
      </c>
    </row>
    <row r="44" spans="2:7">
      <c r="C44" s="14" t="s">
        <v>82</v>
      </c>
      <c r="D44">
        <v>1.9548000000000001</v>
      </c>
      <c r="E44">
        <v>1.9958</v>
      </c>
      <c r="F44">
        <v>2.4318</v>
      </c>
      <c r="G44">
        <v>1.8149999999999999</v>
      </c>
    </row>
    <row r="45" spans="2:7">
      <c r="C45" s="14" t="s">
        <v>92</v>
      </c>
      <c r="D45">
        <v>1.1288</v>
      </c>
      <c r="E45">
        <v>1.0186999999999999</v>
      </c>
      <c r="F45">
        <v>1.2779</v>
      </c>
      <c r="G45">
        <v>1.085</v>
      </c>
    </row>
    <row r="46" spans="2:7">
      <c r="C46" s="14" t="s">
        <v>84</v>
      </c>
      <c r="D46">
        <v>0.99980000000000002</v>
      </c>
      <c r="E46">
        <v>1.2877000000000001</v>
      </c>
      <c r="F46">
        <v>1.2089000000000001</v>
      </c>
      <c r="G46">
        <v>1.0459000000000001</v>
      </c>
    </row>
    <row r="47" spans="2:7">
      <c r="C47" s="14" t="s">
        <v>85</v>
      </c>
      <c r="D47">
        <v>1.5646</v>
      </c>
      <c r="E47">
        <v>1.5007999999999999</v>
      </c>
      <c r="F47">
        <v>2.2637999999999998</v>
      </c>
      <c r="G47">
        <v>1.724</v>
      </c>
    </row>
    <row r="48" spans="2:7">
      <c r="C48" s="14" t="s">
        <v>86</v>
      </c>
      <c r="D48">
        <v>1.0214000000000001</v>
      </c>
      <c r="E48">
        <v>1.0669999999999999</v>
      </c>
      <c r="F48">
        <v>1.4503999999999999</v>
      </c>
      <c r="G48">
        <v>1.3290999999999999</v>
      </c>
    </row>
    <row r="49" spans="3:7">
      <c r="C49" s="14" t="s">
        <v>87</v>
      </c>
      <c r="D49">
        <v>1.1573</v>
      </c>
      <c r="E49">
        <v>1.2849999999999999</v>
      </c>
      <c r="F49">
        <v>1.2877000000000001</v>
      </c>
      <c r="G49">
        <v>1.0250999999999999</v>
      </c>
    </row>
    <row r="50" spans="3:7">
      <c r="C50" s="14" t="s">
        <v>88</v>
      </c>
      <c r="D50">
        <v>1.5527</v>
      </c>
      <c r="E50">
        <v>2.3978999999999999</v>
      </c>
      <c r="F50">
        <v>2.6496</v>
      </c>
      <c r="G50">
        <v>1.1865000000000001</v>
      </c>
    </row>
    <row r="51" spans="3:7">
      <c r="C51" s="14" t="s">
        <v>89</v>
      </c>
      <c r="D51">
        <v>1.946</v>
      </c>
      <c r="E51">
        <v>2.2854999999999999</v>
      </c>
      <c r="F51">
        <v>1.4524999999999999</v>
      </c>
      <c r="G51">
        <v>1.5589</v>
      </c>
    </row>
    <row r="52" spans="3:7">
      <c r="C52" s="14" t="s">
        <v>90</v>
      </c>
      <c r="D52" t="s">
        <v>95</v>
      </c>
      <c r="E52">
        <v>1.4339999999999999</v>
      </c>
      <c r="F52">
        <v>1.7665999999999999</v>
      </c>
      <c r="G52">
        <v>1.2285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5EAF9-C166-4ADD-83D3-B9BC9483F19C}">
  <dimension ref="A1:AL25"/>
  <sheetViews>
    <sheetView tabSelected="1" workbookViewId="0"/>
  </sheetViews>
  <sheetFormatPr defaultColWidth="12.5703125" defaultRowHeight="15"/>
  <cols>
    <col min="2" max="2" width="41.85546875" bestFit="1" customWidth="1"/>
    <col min="3" max="3" width="32" bestFit="1" customWidth="1"/>
  </cols>
  <sheetData>
    <row r="1" spans="1:38">
      <c r="A1" s="1" t="s">
        <v>182</v>
      </c>
    </row>
    <row r="3" spans="1:38" s="13" customFormat="1">
      <c r="B3" s="13" t="s">
        <v>96</v>
      </c>
      <c r="C3" s="13" t="s">
        <v>97</v>
      </c>
      <c r="D3" s="13" t="s">
        <v>98</v>
      </c>
      <c r="E3" s="13" t="s">
        <v>99</v>
      </c>
      <c r="F3" s="13" t="s">
        <v>100</v>
      </c>
      <c r="G3" s="13" t="s">
        <v>101</v>
      </c>
      <c r="H3" s="13" t="s">
        <v>102</v>
      </c>
      <c r="I3" s="13" t="s">
        <v>103</v>
      </c>
      <c r="J3" s="13" t="s">
        <v>104</v>
      </c>
      <c r="K3" s="13" t="s">
        <v>105</v>
      </c>
      <c r="L3" s="13" t="s">
        <v>106</v>
      </c>
      <c r="M3" s="13" t="s">
        <v>107</v>
      </c>
      <c r="N3" s="13" t="s">
        <v>108</v>
      </c>
      <c r="O3" s="13" t="s">
        <v>109</v>
      </c>
      <c r="P3" s="13" t="s">
        <v>110</v>
      </c>
      <c r="Q3" s="13" t="s">
        <v>111</v>
      </c>
      <c r="R3" s="13" t="s">
        <v>112</v>
      </c>
      <c r="S3" s="13" t="s">
        <v>113</v>
      </c>
      <c r="T3" s="13" t="s">
        <v>114</v>
      </c>
      <c r="U3" s="13" t="s">
        <v>115</v>
      </c>
      <c r="V3" s="13" t="s">
        <v>116</v>
      </c>
      <c r="W3" s="13" t="s">
        <v>117</v>
      </c>
      <c r="X3" s="13" t="s">
        <v>118</v>
      </c>
      <c r="Y3" s="13" t="s">
        <v>119</v>
      </c>
      <c r="Z3" s="13" t="s">
        <v>120</v>
      </c>
      <c r="AA3" s="13" t="s">
        <v>121</v>
      </c>
      <c r="AB3" s="13" t="s">
        <v>122</v>
      </c>
      <c r="AC3" s="13" t="s">
        <v>123</v>
      </c>
      <c r="AD3" s="13" t="s">
        <v>124</v>
      </c>
      <c r="AE3" s="13" t="s">
        <v>125</v>
      </c>
      <c r="AF3" s="13" t="s">
        <v>126</v>
      </c>
      <c r="AG3" s="13" t="s">
        <v>127</v>
      </c>
      <c r="AH3" s="13" t="s">
        <v>128</v>
      </c>
      <c r="AI3" s="13" t="s">
        <v>129</v>
      </c>
      <c r="AJ3" s="13" t="s">
        <v>130</v>
      </c>
      <c r="AK3" s="13" t="s">
        <v>131</v>
      </c>
      <c r="AL3" s="13" t="s">
        <v>132</v>
      </c>
    </row>
    <row r="4" spans="1:38">
      <c r="B4" t="s">
        <v>133</v>
      </c>
      <c r="C4" s="15">
        <v>6.25E-2</v>
      </c>
      <c r="D4">
        <v>12</v>
      </c>
      <c r="E4">
        <v>2</v>
      </c>
      <c r="F4">
        <v>1</v>
      </c>
      <c r="G4">
        <v>6</v>
      </c>
      <c r="H4">
        <v>4</v>
      </c>
      <c r="I4">
        <v>11</v>
      </c>
      <c r="J4">
        <v>5</v>
      </c>
      <c r="K4">
        <v>4</v>
      </c>
      <c r="L4">
        <v>3</v>
      </c>
      <c r="M4">
        <v>11</v>
      </c>
      <c r="N4">
        <v>9</v>
      </c>
      <c r="O4">
        <v>3</v>
      </c>
      <c r="P4">
        <v>4</v>
      </c>
      <c r="Q4">
        <v>1</v>
      </c>
      <c r="R4">
        <v>6</v>
      </c>
      <c r="S4">
        <v>12</v>
      </c>
      <c r="T4">
        <v>2</v>
      </c>
      <c r="U4">
        <v>4</v>
      </c>
      <c r="V4">
        <v>3</v>
      </c>
      <c r="W4">
        <v>5</v>
      </c>
      <c r="X4">
        <v>7</v>
      </c>
      <c r="Y4">
        <v>1</v>
      </c>
      <c r="Z4">
        <v>2</v>
      </c>
      <c r="AA4">
        <v>11</v>
      </c>
      <c r="AB4">
        <v>4</v>
      </c>
      <c r="AC4">
        <v>9</v>
      </c>
      <c r="AD4">
        <v>7</v>
      </c>
      <c r="AE4">
        <v>13</v>
      </c>
      <c r="AF4">
        <v>3</v>
      </c>
      <c r="AG4">
        <v>15</v>
      </c>
      <c r="AH4">
        <v>9</v>
      </c>
      <c r="AI4">
        <v>3</v>
      </c>
      <c r="AJ4">
        <v>0</v>
      </c>
      <c r="AK4">
        <v>3</v>
      </c>
      <c r="AL4">
        <v>21</v>
      </c>
    </row>
    <row r="5" spans="1:38">
      <c r="C5" s="15">
        <v>7.6388888888888895E-2</v>
      </c>
      <c r="D5">
        <v>10</v>
      </c>
      <c r="E5">
        <v>3</v>
      </c>
      <c r="F5">
        <v>0</v>
      </c>
      <c r="G5">
        <v>7</v>
      </c>
      <c r="H5">
        <v>7</v>
      </c>
      <c r="I5">
        <v>16</v>
      </c>
      <c r="J5">
        <v>7</v>
      </c>
      <c r="K5">
        <v>8</v>
      </c>
      <c r="L5">
        <v>5</v>
      </c>
      <c r="M5">
        <v>15</v>
      </c>
      <c r="N5">
        <v>12</v>
      </c>
      <c r="O5">
        <v>4</v>
      </c>
      <c r="P5">
        <v>6</v>
      </c>
      <c r="Q5">
        <v>3</v>
      </c>
      <c r="R5">
        <v>6</v>
      </c>
      <c r="S5">
        <v>14</v>
      </c>
      <c r="T5">
        <v>3</v>
      </c>
      <c r="U5">
        <v>9</v>
      </c>
      <c r="V5">
        <v>8</v>
      </c>
      <c r="W5">
        <v>6</v>
      </c>
      <c r="X5">
        <v>15</v>
      </c>
      <c r="Y5">
        <v>6</v>
      </c>
      <c r="Z5">
        <v>3</v>
      </c>
      <c r="AA5">
        <v>17</v>
      </c>
      <c r="AB5">
        <v>9</v>
      </c>
      <c r="AC5">
        <v>15</v>
      </c>
      <c r="AD5">
        <v>11</v>
      </c>
      <c r="AE5">
        <v>21</v>
      </c>
      <c r="AF5">
        <v>10</v>
      </c>
      <c r="AG5">
        <v>21</v>
      </c>
      <c r="AH5">
        <v>11</v>
      </c>
      <c r="AI5">
        <v>8</v>
      </c>
      <c r="AJ5">
        <v>2</v>
      </c>
      <c r="AK5">
        <v>11</v>
      </c>
      <c r="AL5">
        <v>34</v>
      </c>
    </row>
    <row r="6" spans="1:38">
      <c r="C6" s="15">
        <v>9.0277777777777804E-2</v>
      </c>
      <c r="D6">
        <v>10</v>
      </c>
      <c r="E6">
        <v>4</v>
      </c>
      <c r="F6">
        <v>2</v>
      </c>
      <c r="G6">
        <v>7</v>
      </c>
      <c r="H6">
        <v>10</v>
      </c>
      <c r="I6">
        <v>21</v>
      </c>
      <c r="J6">
        <v>6</v>
      </c>
      <c r="K6">
        <v>9</v>
      </c>
      <c r="L6">
        <v>6</v>
      </c>
      <c r="M6">
        <v>19</v>
      </c>
      <c r="N6">
        <v>15</v>
      </c>
      <c r="O6">
        <v>6</v>
      </c>
      <c r="P6">
        <v>6</v>
      </c>
      <c r="Q6">
        <v>6</v>
      </c>
      <c r="R6">
        <v>6</v>
      </c>
      <c r="S6">
        <v>14</v>
      </c>
      <c r="T6">
        <v>4</v>
      </c>
      <c r="U6">
        <v>6</v>
      </c>
      <c r="V6">
        <v>18</v>
      </c>
      <c r="W6">
        <v>10</v>
      </c>
      <c r="X6">
        <v>16</v>
      </c>
      <c r="Y6">
        <v>9</v>
      </c>
      <c r="Z6">
        <v>5</v>
      </c>
      <c r="AA6">
        <v>17</v>
      </c>
      <c r="AB6">
        <v>12</v>
      </c>
      <c r="AC6">
        <v>22</v>
      </c>
      <c r="AD6">
        <v>19</v>
      </c>
      <c r="AE6">
        <v>25</v>
      </c>
      <c r="AF6">
        <v>14</v>
      </c>
      <c r="AG6">
        <v>26</v>
      </c>
      <c r="AH6">
        <v>12</v>
      </c>
      <c r="AI6">
        <v>11</v>
      </c>
      <c r="AJ6">
        <v>4</v>
      </c>
      <c r="AK6">
        <v>10</v>
      </c>
      <c r="AL6">
        <v>33</v>
      </c>
    </row>
    <row r="7" spans="1:38">
      <c r="C7" s="15">
        <v>0.104166666666667</v>
      </c>
      <c r="D7">
        <v>11</v>
      </c>
      <c r="E7">
        <v>6</v>
      </c>
      <c r="F7">
        <v>2</v>
      </c>
      <c r="G7">
        <v>10</v>
      </c>
      <c r="H7">
        <v>13</v>
      </c>
      <c r="I7">
        <v>21</v>
      </c>
      <c r="J7">
        <v>8</v>
      </c>
      <c r="K7">
        <v>11</v>
      </c>
      <c r="L7">
        <v>10</v>
      </c>
      <c r="M7">
        <v>22</v>
      </c>
      <c r="N7">
        <v>12</v>
      </c>
      <c r="O7">
        <v>7</v>
      </c>
      <c r="P7">
        <v>6</v>
      </c>
      <c r="Q7">
        <v>7</v>
      </c>
      <c r="R7">
        <v>12</v>
      </c>
      <c r="S7">
        <v>19</v>
      </c>
      <c r="T7">
        <v>4</v>
      </c>
      <c r="U7">
        <v>6</v>
      </c>
      <c r="V7">
        <v>22</v>
      </c>
      <c r="W7">
        <v>15</v>
      </c>
      <c r="X7">
        <v>21</v>
      </c>
      <c r="Y7">
        <v>12</v>
      </c>
      <c r="Z7">
        <v>5</v>
      </c>
      <c r="AA7">
        <v>24</v>
      </c>
      <c r="AB7">
        <v>13</v>
      </c>
      <c r="AC7">
        <v>28</v>
      </c>
      <c r="AD7">
        <v>22</v>
      </c>
      <c r="AE7">
        <v>33</v>
      </c>
      <c r="AF7">
        <v>22</v>
      </c>
      <c r="AG7">
        <v>28</v>
      </c>
      <c r="AH7">
        <v>17</v>
      </c>
      <c r="AI7">
        <v>15</v>
      </c>
      <c r="AJ7">
        <v>5</v>
      </c>
      <c r="AK7">
        <v>11</v>
      </c>
      <c r="AL7">
        <v>34</v>
      </c>
    </row>
    <row r="8" spans="1:38">
      <c r="C8" s="15">
        <v>0.118055555555556</v>
      </c>
      <c r="D8">
        <v>10</v>
      </c>
      <c r="E8">
        <v>8</v>
      </c>
      <c r="F8">
        <v>2</v>
      </c>
      <c r="G8">
        <v>13</v>
      </c>
      <c r="H8">
        <v>15</v>
      </c>
      <c r="I8">
        <v>26</v>
      </c>
      <c r="J8">
        <v>9</v>
      </c>
      <c r="K8">
        <v>11</v>
      </c>
      <c r="L8">
        <v>8</v>
      </c>
      <c r="M8">
        <v>21</v>
      </c>
      <c r="N8">
        <v>15</v>
      </c>
      <c r="O8">
        <v>5</v>
      </c>
      <c r="P8">
        <v>4</v>
      </c>
      <c r="Q8">
        <v>6</v>
      </c>
      <c r="R8">
        <v>10</v>
      </c>
      <c r="S8">
        <v>22</v>
      </c>
      <c r="T8">
        <v>6</v>
      </c>
      <c r="U8">
        <v>11</v>
      </c>
      <c r="V8">
        <v>30</v>
      </c>
      <c r="W8">
        <v>19</v>
      </c>
      <c r="X8">
        <v>25</v>
      </c>
      <c r="Y8">
        <v>16</v>
      </c>
      <c r="Z8">
        <v>6</v>
      </c>
      <c r="AA8">
        <v>26</v>
      </c>
      <c r="AB8">
        <v>12</v>
      </c>
      <c r="AC8">
        <v>31</v>
      </c>
      <c r="AD8">
        <v>27</v>
      </c>
      <c r="AE8">
        <v>29</v>
      </c>
      <c r="AF8">
        <v>19</v>
      </c>
      <c r="AG8">
        <v>30</v>
      </c>
      <c r="AH8">
        <v>22</v>
      </c>
      <c r="AI8">
        <v>16</v>
      </c>
      <c r="AJ8">
        <v>11</v>
      </c>
      <c r="AK8">
        <v>5</v>
      </c>
      <c r="AL8">
        <v>34</v>
      </c>
    </row>
    <row r="9" spans="1:38">
      <c r="C9" s="15">
        <v>0.131944444444445</v>
      </c>
      <c r="D9">
        <v>9</v>
      </c>
      <c r="E9">
        <v>8</v>
      </c>
      <c r="F9">
        <v>4</v>
      </c>
      <c r="G9">
        <v>13</v>
      </c>
      <c r="H9">
        <v>14</v>
      </c>
      <c r="I9">
        <v>26</v>
      </c>
      <c r="J9">
        <v>11</v>
      </c>
      <c r="K9">
        <v>10</v>
      </c>
      <c r="L9">
        <v>5</v>
      </c>
      <c r="M9">
        <v>26</v>
      </c>
      <c r="N9">
        <v>12</v>
      </c>
      <c r="O9">
        <v>4</v>
      </c>
      <c r="P9">
        <v>5</v>
      </c>
      <c r="Q9">
        <v>6</v>
      </c>
      <c r="R9">
        <v>10</v>
      </c>
      <c r="S9">
        <v>23</v>
      </c>
      <c r="T9">
        <v>7</v>
      </c>
      <c r="U9">
        <v>17</v>
      </c>
      <c r="V9">
        <v>30</v>
      </c>
      <c r="W9">
        <v>26</v>
      </c>
      <c r="X9">
        <v>30</v>
      </c>
      <c r="Y9">
        <v>22</v>
      </c>
      <c r="Z9">
        <v>8</v>
      </c>
      <c r="AA9">
        <v>25</v>
      </c>
      <c r="AB9">
        <v>14</v>
      </c>
      <c r="AC9">
        <v>30</v>
      </c>
      <c r="AD9">
        <v>29</v>
      </c>
      <c r="AE9">
        <v>30</v>
      </c>
      <c r="AF9">
        <v>22</v>
      </c>
      <c r="AG9">
        <v>32</v>
      </c>
      <c r="AH9">
        <v>17</v>
      </c>
      <c r="AI9">
        <v>18</v>
      </c>
      <c r="AJ9">
        <v>13</v>
      </c>
      <c r="AK9">
        <v>7</v>
      </c>
      <c r="AL9">
        <v>38</v>
      </c>
    </row>
    <row r="10" spans="1:38">
      <c r="C10" s="15">
        <v>0.14583333333333301</v>
      </c>
      <c r="D10">
        <v>11</v>
      </c>
      <c r="E10">
        <v>12</v>
      </c>
      <c r="F10">
        <v>3</v>
      </c>
      <c r="G10">
        <v>14</v>
      </c>
      <c r="H10">
        <v>15</v>
      </c>
      <c r="I10">
        <v>26</v>
      </c>
      <c r="J10">
        <v>10</v>
      </c>
      <c r="K10">
        <v>10</v>
      </c>
      <c r="L10">
        <v>11</v>
      </c>
      <c r="M10">
        <v>27</v>
      </c>
      <c r="N10">
        <v>13</v>
      </c>
      <c r="O10">
        <v>5</v>
      </c>
      <c r="P10">
        <v>3</v>
      </c>
      <c r="Q10">
        <v>7</v>
      </c>
      <c r="R10">
        <v>9</v>
      </c>
      <c r="S10">
        <v>19</v>
      </c>
      <c r="T10">
        <v>8</v>
      </c>
      <c r="U10">
        <v>18</v>
      </c>
      <c r="V10">
        <v>37</v>
      </c>
      <c r="W10">
        <v>26</v>
      </c>
      <c r="X10">
        <v>35</v>
      </c>
      <c r="Y10">
        <v>26</v>
      </c>
      <c r="Z10">
        <v>14</v>
      </c>
      <c r="AA10">
        <v>35</v>
      </c>
      <c r="AB10">
        <v>16</v>
      </c>
      <c r="AC10">
        <v>28</v>
      </c>
      <c r="AD10">
        <v>31</v>
      </c>
      <c r="AE10">
        <v>34</v>
      </c>
      <c r="AF10">
        <v>22</v>
      </c>
      <c r="AG10">
        <v>30</v>
      </c>
      <c r="AH10">
        <v>21</v>
      </c>
      <c r="AI10">
        <v>18</v>
      </c>
      <c r="AJ10">
        <v>17</v>
      </c>
      <c r="AK10">
        <v>8</v>
      </c>
      <c r="AL10">
        <v>36</v>
      </c>
    </row>
    <row r="11" spans="1:38">
      <c r="C11" s="15">
        <v>0.15972222222222199</v>
      </c>
      <c r="D11">
        <v>11</v>
      </c>
      <c r="E11">
        <v>13</v>
      </c>
      <c r="F11">
        <v>4</v>
      </c>
      <c r="G11">
        <v>17</v>
      </c>
      <c r="H11">
        <v>13</v>
      </c>
      <c r="I11">
        <v>29</v>
      </c>
      <c r="J11">
        <v>14</v>
      </c>
      <c r="K11">
        <v>10</v>
      </c>
      <c r="L11">
        <v>11</v>
      </c>
      <c r="M11">
        <v>25</v>
      </c>
      <c r="N11">
        <v>13</v>
      </c>
      <c r="O11">
        <v>5</v>
      </c>
      <c r="P11">
        <v>3</v>
      </c>
      <c r="Q11">
        <v>6</v>
      </c>
      <c r="R11">
        <v>9</v>
      </c>
      <c r="S11">
        <v>15</v>
      </c>
      <c r="T11">
        <v>5</v>
      </c>
      <c r="U11">
        <v>22</v>
      </c>
      <c r="V11">
        <v>36</v>
      </c>
      <c r="W11">
        <v>32</v>
      </c>
      <c r="X11">
        <v>32</v>
      </c>
      <c r="Y11">
        <v>35</v>
      </c>
      <c r="Z11">
        <v>24</v>
      </c>
      <c r="AA11">
        <v>38</v>
      </c>
      <c r="AB11">
        <v>15</v>
      </c>
      <c r="AC11">
        <v>33</v>
      </c>
      <c r="AD11">
        <v>32</v>
      </c>
      <c r="AE11">
        <v>31</v>
      </c>
      <c r="AF11">
        <v>25</v>
      </c>
      <c r="AG11">
        <v>34</v>
      </c>
      <c r="AH11">
        <v>23</v>
      </c>
      <c r="AI11">
        <v>18</v>
      </c>
      <c r="AJ11">
        <v>22</v>
      </c>
      <c r="AK11">
        <v>6</v>
      </c>
      <c r="AL11">
        <v>32</v>
      </c>
    </row>
    <row r="12" spans="1:38">
      <c r="C12" s="15">
        <v>0.17361111111111099</v>
      </c>
      <c r="D12">
        <v>10</v>
      </c>
      <c r="E12">
        <v>11</v>
      </c>
      <c r="F12">
        <v>5</v>
      </c>
      <c r="G12">
        <v>15</v>
      </c>
      <c r="H12">
        <v>13</v>
      </c>
      <c r="I12">
        <v>33</v>
      </c>
      <c r="J12">
        <v>15</v>
      </c>
      <c r="K12">
        <v>11</v>
      </c>
      <c r="L12">
        <v>13</v>
      </c>
      <c r="M12">
        <v>25</v>
      </c>
      <c r="N12">
        <v>9</v>
      </c>
      <c r="O12">
        <v>10</v>
      </c>
      <c r="P12">
        <v>5</v>
      </c>
      <c r="Q12">
        <v>7</v>
      </c>
      <c r="R12">
        <v>10</v>
      </c>
      <c r="S12">
        <v>22</v>
      </c>
      <c r="T12">
        <v>5</v>
      </c>
      <c r="U12">
        <v>32</v>
      </c>
      <c r="V12">
        <v>45</v>
      </c>
      <c r="W12">
        <v>26</v>
      </c>
      <c r="X12">
        <v>36</v>
      </c>
      <c r="Y12">
        <v>42</v>
      </c>
      <c r="Z12">
        <v>34</v>
      </c>
      <c r="AA12">
        <v>46</v>
      </c>
      <c r="AB12">
        <v>15</v>
      </c>
      <c r="AC12">
        <v>34</v>
      </c>
      <c r="AD12">
        <v>34</v>
      </c>
      <c r="AE12">
        <v>29</v>
      </c>
      <c r="AF12">
        <v>24</v>
      </c>
      <c r="AG12">
        <v>40</v>
      </c>
      <c r="AH12">
        <v>19</v>
      </c>
      <c r="AI12">
        <v>18</v>
      </c>
      <c r="AJ12">
        <v>21</v>
      </c>
      <c r="AK12">
        <v>4</v>
      </c>
      <c r="AL12">
        <v>35</v>
      </c>
    </row>
    <row r="13" spans="1:38">
      <c r="C13" s="15"/>
    </row>
    <row r="14" spans="1:38" s="13" customFormat="1">
      <c r="B14" s="13" t="s">
        <v>134</v>
      </c>
      <c r="C14" s="13" t="s">
        <v>97</v>
      </c>
      <c r="D14" s="13" t="s">
        <v>98</v>
      </c>
      <c r="E14" s="13" t="s">
        <v>99</v>
      </c>
      <c r="F14" s="13" t="s">
        <v>100</v>
      </c>
      <c r="G14" s="13" t="s">
        <v>101</v>
      </c>
      <c r="H14" s="13" t="s">
        <v>102</v>
      </c>
      <c r="I14" s="13" t="s">
        <v>103</v>
      </c>
      <c r="J14" s="13" t="s">
        <v>104</v>
      </c>
      <c r="K14" s="13" t="s">
        <v>105</v>
      </c>
      <c r="L14" s="13" t="s">
        <v>106</v>
      </c>
      <c r="M14" s="13" t="s">
        <v>107</v>
      </c>
      <c r="N14" s="13" t="s">
        <v>108</v>
      </c>
      <c r="O14" s="13" t="s">
        <v>109</v>
      </c>
      <c r="P14" s="13" t="s">
        <v>110</v>
      </c>
      <c r="Q14" s="13" t="s">
        <v>111</v>
      </c>
      <c r="R14" s="13" t="s">
        <v>112</v>
      </c>
      <c r="S14" s="13" t="s">
        <v>113</v>
      </c>
      <c r="T14" s="13" t="s">
        <v>114</v>
      </c>
      <c r="U14" s="13" t="s">
        <v>115</v>
      </c>
      <c r="V14" s="13" t="s">
        <v>116</v>
      </c>
      <c r="W14" s="13" t="s">
        <v>117</v>
      </c>
      <c r="X14" s="13" t="s">
        <v>118</v>
      </c>
      <c r="Y14" s="13" t="s">
        <v>119</v>
      </c>
      <c r="Z14" s="13" t="s">
        <v>120</v>
      </c>
      <c r="AA14" s="13" t="s">
        <v>121</v>
      </c>
      <c r="AB14" s="13" t="s">
        <v>122</v>
      </c>
      <c r="AC14" s="13" t="s">
        <v>123</v>
      </c>
      <c r="AD14" s="13" t="s">
        <v>124</v>
      </c>
      <c r="AE14" s="13" t="s">
        <v>125</v>
      </c>
      <c r="AF14" s="13" t="s">
        <v>126</v>
      </c>
    </row>
    <row r="15" spans="1:38">
      <c r="B15" t="s">
        <v>133</v>
      </c>
      <c r="C15" s="15">
        <v>6.25E-2</v>
      </c>
      <c r="D15">
        <v>17</v>
      </c>
      <c r="E15">
        <v>16</v>
      </c>
      <c r="F15">
        <v>7</v>
      </c>
      <c r="G15">
        <v>5</v>
      </c>
      <c r="H15">
        <v>8</v>
      </c>
      <c r="I15">
        <v>18</v>
      </c>
      <c r="J15">
        <v>6</v>
      </c>
      <c r="K15">
        <v>8</v>
      </c>
      <c r="L15">
        <v>1</v>
      </c>
      <c r="M15">
        <v>6</v>
      </c>
      <c r="N15">
        <v>9</v>
      </c>
      <c r="O15">
        <v>4</v>
      </c>
      <c r="P15">
        <v>2</v>
      </c>
      <c r="Q15">
        <v>5</v>
      </c>
      <c r="R15">
        <v>1</v>
      </c>
      <c r="S15">
        <v>3</v>
      </c>
      <c r="T15">
        <v>10</v>
      </c>
      <c r="U15">
        <v>12</v>
      </c>
      <c r="V15">
        <v>11</v>
      </c>
      <c r="W15">
        <v>11</v>
      </c>
      <c r="X15">
        <v>19</v>
      </c>
      <c r="Y15">
        <v>18</v>
      </c>
      <c r="Z15">
        <v>3</v>
      </c>
      <c r="AA15">
        <v>6</v>
      </c>
      <c r="AB15">
        <v>8</v>
      </c>
      <c r="AC15">
        <v>5</v>
      </c>
      <c r="AD15">
        <v>22</v>
      </c>
      <c r="AE15">
        <v>6</v>
      </c>
      <c r="AF15">
        <v>5</v>
      </c>
    </row>
    <row r="16" spans="1:38">
      <c r="C16" s="15">
        <v>7.6388888888888895E-2</v>
      </c>
      <c r="D16">
        <v>22</v>
      </c>
      <c r="E16">
        <v>14</v>
      </c>
      <c r="F16">
        <v>13</v>
      </c>
      <c r="G16">
        <v>5</v>
      </c>
      <c r="H16">
        <v>8</v>
      </c>
      <c r="I16">
        <v>14</v>
      </c>
      <c r="J16">
        <v>8</v>
      </c>
      <c r="K16">
        <v>9</v>
      </c>
      <c r="L16">
        <v>2</v>
      </c>
      <c r="M16">
        <v>9</v>
      </c>
      <c r="N16">
        <v>10</v>
      </c>
      <c r="O16">
        <v>5</v>
      </c>
      <c r="P16">
        <v>2</v>
      </c>
      <c r="Q16">
        <v>10</v>
      </c>
      <c r="R16">
        <v>2</v>
      </c>
      <c r="S16">
        <v>8</v>
      </c>
      <c r="T16">
        <v>15</v>
      </c>
      <c r="U16">
        <v>28</v>
      </c>
      <c r="V16">
        <v>12</v>
      </c>
      <c r="W16">
        <v>20</v>
      </c>
      <c r="X16">
        <v>41</v>
      </c>
      <c r="Y16">
        <v>28</v>
      </c>
      <c r="Z16">
        <v>1</v>
      </c>
      <c r="AA16">
        <v>9</v>
      </c>
      <c r="AB16">
        <v>23</v>
      </c>
      <c r="AC16">
        <v>8</v>
      </c>
      <c r="AD16">
        <v>27</v>
      </c>
      <c r="AE16">
        <v>12</v>
      </c>
      <c r="AF16">
        <v>3</v>
      </c>
    </row>
    <row r="17" spans="2:32">
      <c r="C17" s="15">
        <v>9.0277777777777804E-2</v>
      </c>
      <c r="D17">
        <v>27</v>
      </c>
      <c r="E17">
        <v>16</v>
      </c>
      <c r="F17">
        <v>20</v>
      </c>
      <c r="G17">
        <v>7</v>
      </c>
      <c r="H17">
        <v>9</v>
      </c>
      <c r="I17">
        <v>18</v>
      </c>
      <c r="J17">
        <v>11</v>
      </c>
      <c r="K17">
        <v>11</v>
      </c>
      <c r="L17">
        <v>3</v>
      </c>
      <c r="M17">
        <v>12</v>
      </c>
      <c r="N17">
        <v>14</v>
      </c>
      <c r="O17">
        <v>13</v>
      </c>
      <c r="P17">
        <v>6</v>
      </c>
      <c r="Q17">
        <v>10</v>
      </c>
      <c r="R17">
        <v>4</v>
      </c>
      <c r="S17">
        <v>16</v>
      </c>
      <c r="T17">
        <v>27</v>
      </c>
      <c r="U17">
        <v>36</v>
      </c>
      <c r="V17">
        <v>18</v>
      </c>
      <c r="W17">
        <v>30</v>
      </c>
      <c r="X17">
        <v>46</v>
      </c>
      <c r="Y17">
        <v>26</v>
      </c>
      <c r="Z17">
        <v>2</v>
      </c>
      <c r="AA17">
        <v>8</v>
      </c>
      <c r="AB17">
        <v>28</v>
      </c>
      <c r="AC17">
        <v>9</v>
      </c>
      <c r="AD17">
        <v>27</v>
      </c>
      <c r="AE17">
        <v>15</v>
      </c>
      <c r="AF17">
        <v>5</v>
      </c>
    </row>
    <row r="18" spans="2:32">
      <c r="C18" s="15">
        <v>0.104166666666667</v>
      </c>
      <c r="D18">
        <v>26</v>
      </c>
      <c r="E18">
        <v>16</v>
      </c>
      <c r="F18">
        <v>20</v>
      </c>
      <c r="G18">
        <v>8</v>
      </c>
      <c r="H18">
        <v>8</v>
      </c>
      <c r="I18">
        <v>17</v>
      </c>
      <c r="J18">
        <v>8</v>
      </c>
      <c r="K18">
        <v>13</v>
      </c>
      <c r="L18">
        <v>4</v>
      </c>
      <c r="M18">
        <v>7</v>
      </c>
      <c r="N18">
        <v>12</v>
      </c>
      <c r="O18">
        <v>14</v>
      </c>
      <c r="P18">
        <v>1</v>
      </c>
      <c r="Q18">
        <v>10</v>
      </c>
      <c r="R18">
        <v>6</v>
      </c>
      <c r="S18">
        <v>21</v>
      </c>
      <c r="T18">
        <v>24</v>
      </c>
      <c r="U18">
        <v>36</v>
      </c>
      <c r="V18">
        <v>17</v>
      </c>
      <c r="W18">
        <v>34</v>
      </c>
      <c r="X18">
        <v>52</v>
      </c>
      <c r="Y18">
        <v>19</v>
      </c>
      <c r="Z18">
        <v>8</v>
      </c>
      <c r="AA18">
        <v>10</v>
      </c>
      <c r="AB18">
        <v>28</v>
      </c>
      <c r="AC18">
        <v>13</v>
      </c>
      <c r="AD18">
        <v>32</v>
      </c>
      <c r="AE18">
        <v>15</v>
      </c>
      <c r="AF18">
        <v>6</v>
      </c>
    </row>
    <row r="19" spans="2:32">
      <c r="C19" s="15">
        <v>0.118055555555556</v>
      </c>
      <c r="D19">
        <v>21</v>
      </c>
      <c r="E19">
        <v>20</v>
      </c>
      <c r="F19">
        <v>23</v>
      </c>
      <c r="G19">
        <v>9</v>
      </c>
      <c r="H19">
        <v>7</v>
      </c>
      <c r="I19">
        <v>19</v>
      </c>
      <c r="J19">
        <v>6</v>
      </c>
      <c r="K19">
        <v>8</v>
      </c>
      <c r="L19">
        <v>6</v>
      </c>
      <c r="M19">
        <v>8</v>
      </c>
      <c r="N19">
        <v>10</v>
      </c>
      <c r="O19">
        <v>18</v>
      </c>
      <c r="P19">
        <v>8</v>
      </c>
      <c r="Q19">
        <v>11</v>
      </c>
      <c r="R19">
        <v>8</v>
      </c>
      <c r="S19">
        <v>24</v>
      </c>
      <c r="T19">
        <v>20</v>
      </c>
      <c r="U19">
        <v>37</v>
      </c>
      <c r="V19">
        <v>18</v>
      </c>
      <c r="W19">
        <v>35</v>
      </c>
      <c r="X19">
        <v>51</v>
      </c>
      <c r="Y19">
        <v>24</v>
      </c>
      <c r="Z19">
        <v>9</v>
      </c>
      <c r="AA19">
        <v>13</v>
      </c>
      <c r="AB19">
        <v>33</v>
      </c>
      <c r="AC19">
        <v>14</v>
      </c>
      <c r="AD19">
        <v>42</v>
      </c>
      <c r="AE19">
        <v>18</v>
      </c>
      <c r="AF19">
        <v>11</v>
      </c>
    </row>
    <row r="20" spans="2:32">
      <c r="C20" s="15">
        <v>0.131944444444445</v>
      </c>
      <c r="D20">
        <v>28</v>
      </c>
      <c r="E20">
        <v>17</v>
      </c>
      <c r="F20">
        <v>19</v>
      </c>
      <c r="G20">
        <v>12</v>
      </c>
      <c r="H20">
        <v>7</v>
      </c>
      <c r="I20">
        <v>15</v>
      </c>
      <c r="J20">
        <v>13</v>
      </c>
      <c r="K20">
        <v>11</v>
      </c>
      <c r="L20">
        <v>11</v>
      </c>
      <c r="M20">
        <v>9</v>
      </c>
      <c r="N20">
        <v>9</v>
      </c>
      <c r="O20">
        <v>17</v>
      </c>
      <c r="P20">
        <v>12</v>
      </c>
      <c r="Q20">
        <v>13</v>
      </c>
      <c r="R20">
        <v>7</v>
      </c>
      <c r="S20">
        <v>23</v>
      </c>
      <c r="T20">
        <v>20</v>
      </c>
      <c r="U20">
        <v>36</v>
      </c>
      <c r="V20">
        <v>17</v>
      </c>
      <c r="W20">
        <v>43</v>
      </c>
      <c r="X20">
        <v>41</v>
      </c>
      <c r="Y20">
        <v>32</v>
      </c>
      <c r="Z20">
        <v>17</v>
      </c>
      <c r="AA20">
        <v>16</v>
      </c>
      <c r="AB20">
        <v>45</v>
      </c>
      <c r="AC20">
        <v>18</v>
      </c>
      <c r="AD20">
        <v>41</v>
      </c>
      <c r="AE20">
        <v>18</v>
      </c>
      <c r="AF20">
        <v>13</v>
      </c>
    </row>
    <row r="21" spans="2:32">
      <c r="C21" s="15">
        <v>0.14583333333333301</v>
      </c>
      <c r="D21">
        <v>26</v>
      </c>
      <c r="E21">
        <v>15</v>
      </c>
      <c r="F21">
        <v>22</v>
      </c>
      <c r="G21">
        <v>18</v>
      </c>
      <c r="H21">
        <v>6</v>
      </c>
      <c r="I21">
        <v>18</v>
      </c>
      <c r="J21">
        <v>13</v>
      </c>
      <c r="K21">
        <v>14</v>
      </c>
      <c r="L21">
        <v>12</v>
      </c>
      <c r="M21">
        <v>9</v>
      </c>
      <c r="N21">
        <v>13</v>
      </c>
      <c r="O21">
        <v>18</v>
      </c>
      <c r="P21">
        <v>10</v>
      </c>
      <c r="Q21">
        <v>13</v>
      </c>
      <c r="R21">
        <v>8</v>
      </c>
      <c r="S21">
        <v>26</v>
      </c>
      <c r="T21">
        <v>21</v>
      </c>
      <c r="U21">
        <v>38</v>
      </c>
      <c r="V21">
        <v>16</v>
      </c>
      <c r="W21">
        <v>38</v>
      </c>
      <c r="X21">
        <v>46</v>
      </c>
      <c r="Y21">
        <v>33</v>
      </c>
      <c r="Z21">
        <v>24</v>
      </c>
      <c r="AA21">
        <v>17</v>
      </c>
      <c r="AB21">
        <v>46</v>
      </c>
      <c r="AC21">
        <v>16</v>
      </c>
      <c r="AD21">
        <v>44</v>
      </c>
      <c r="AE21">
        <v>23</v>
      </c>
      <c r="AF21">
        <v>21</v>
      </c>
    </row>
    <row r="22" spans="2:32">
      <c r="C22" s="15">
        <v>0.15972222222222199</v>
      </c>
      <c r="D22">
        <v>31</v>
      </c>
      <c r="E22">
        <v>16</v>
      </c>
      <c r="F22">
        <v>21</v>
      </c>
      <c r="G22">
        <v>16</v>
      </c>
      <c r="H22">
        <v>6</v>
      </c>
      <c r="I22">
        <v>21</v>
      </c>
      <c r="J22">
        <v>11</v>
      </c>
      <c r="K22">
        <v>15</v>
      </c>
      <c r="L22">
        <v>12</v>
      </c>
      <c r="M22">
        <v>10</v>
      </c>
      <c r="N22">
        <v>9</v>
      </c>
      <c r="O22">
        <v>15</v>
      </c>
      <c r="P22">
        <v>11</v>
      </c>
      <c r="Q22">
        <v>13</v>
      </c>
      <c r="R22">
        <v>9</v>
      </c>
      <c r="S22">
        <v>28</v>
      </c>
      <c r="T22">
        <v>20</v>
      </c>
      <c r="U22">
        <v>36</v>
      </c>
      <c r="V22">
        <v>16</v>
      </c>
      <c r="W22">
        <v>40</v>
      </c>
      <c r="X22">
        <v>43</v>
      </c>
      <c r="Y22">
        <v>35</v>
      </c>
      <c r="Z22">
        <v>32</v>
      </c>
      <c r="AA22">
        <v>16</v>
      </c>
      <c r="AB22">
        <v>55</v>
      </c>
      <c r="AC22">
        <v>27</v>
      </c>
      <c r="AD22">
        <v>57</v>
      </c>
      <c r="AE22">
        <v>26</v>
      </c>
      <c r="AF22">
        <v>19</v>
      </c>
    </row>
    <row r="23" spans="2:32">
      <c r="C23" s="15">
        <v>0.17361111111111099</v>
      </c>
      <c r="D23">
        <v>26</v>
      </c>
      <c r="E23">
        <v>18</v>
      </c>
      <c r="F23">
        <v>21</v>
      </c>
      <c r="G23">
        <v>18</v>
      </c>
      <c r="H23">
        <v>9</v>
      </c>
      <c r="I23">
        <v>21</v>
      </c>
      <c r="J23">
        <v>12</v>
      </c>
      <c r="K23">
        <v>14</v>
      </c>
      <c r="L23">
        <v>15</v>
      </c>
      <c r="M23">
        <v>12</v>
      </c>
      <c r="N23">
        <v>9</v>
      </c>
      <c r="O23">
        <v>15</v>
      </c>
      <c r="P23">
        <v>16</v>
      </c>
      <c r="Q23">
        <v>14</v>
      </c>
      <c r="R23">
        <v>9</v>
      </c>
      <c r="S23">
        <v>33</v>
      </c>
      <c r="T23">
        <v>21</v>
      </c>
      <c r="U23">
        <v>36</v>
      </c>
      <c r="V23">
        <v>15</v>
      </c>
      <c r="W23">
        <v>55</v>
      </c>
      <c r="X23">
        <v>54</v>
      </c>
      <c r="Y23">
        <v>33</v>
      </c>
      <c r="Z23">
        <v>33</v>
      </c>
      <c r="AA23">
        <v>24</v>
      </c>
      <c r="AB23">
        <v>66</v>
      </c>
      <c r="AC23">
        <v>27</v>
      </c>
      <c r="AD23">
        <v>46</v>
      </c>
      <c r="AE23">
        <v>31</v>
      </c>
      <c r="AF23">
        <v>26</v>
      </c>
    </row>
    <row r="25" spans="2:32">
      <c r="B25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.</vt:lpstr>
      <vt:lpstr>Supplementary Table 2.</vt:lpstr>
      <vt:lpstr>Supplementary Table 3.</vt:lpstr>
      <vt:lpstr>Supplementary Table 4.</vt:lpstr>
      <vt:lpstr>Supplementary Table 5.</vt:lpstr>
      <vt:lpstr>Supplementary Table 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</dc:creator>
  <cp:lastModifiedBy>Vikrant Minhas</cp:lastModifiedBy>
  <cp:lastPrinted>2022-12-14T12:19:51Z</cp:lastPrinted>
  <dcterms:created xsi:type="dcterms:W3CDTF">2022-12-14T12:19:45Z</dcterms:created>
  <dcterms:modified xsi:type="dcterms:W3CDTF">2026-05-29T11:16:56Z</dcterms:modified>
</cp:coreProperties>
</file>